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L:\E1\Étudiants+ post-docs\Maud\2019\paper p21\paper 1\final\PloS Genet V2\To send\"/>
    </mc:Choice>
  </mc:AlternateContent>
  <xr:revisionPtr revIDLastSave="0" documentId="8_{1F66921B-5E72-4DF8-A2A8-D4B6F6A2B3F1}" xr6:coauthVersionLast="45" xr6:coauthVersionMax="45" xr10:uidLastSave="{00000000-0000-0000-0000-000000000000}"/>
  <bookViews>
    <workbookView xWindow="-120" yWindow="-120" windowWidth="29040" windowHeight="15840" activeTab="1" xr2:uid="{B34B7C2A-DAD9-46AB-9C2A-B1C55EAACEBA}"/>
  </bookViews>
  <sheets>
    <sheet name="Feuil1" sheetId="1" r:id="rId1"/>
    <sheet name="Feui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4" uniqueCount="250">
  <si>
    <t>baseMean_WT_OP9</t>
  </si>
  <si>
    <t>baseMean_IK_OP9</t>
  </si>
  <si>
    <t>baseMean_WT_OP9_DL1</t>
  </si>
  <si>
    <t>baseMean_IK_OP9_DL1</t>
  </si>
  <si>
    <t>1700012L04Rik</t>
  </si>
  <si>
    <t>2310042D19Rik</t>
  </si>
  <si>
    <t>4930563E22Rik</t>
  </si>
  <si>
    <t>4933433C11Rik</t>
  </si>
  <si>
    <t>9130020K20Rik</t>
  </si>
  <si>
    <t>9830147E19Rik</t>
  </si>
  <si>
    <t>A730011C13Rik</t>
  </si>
  <si>
    <t>A730061H03Rik</t>
  </si>
  <si>
    <t>Abcc1</t>
  </si>
  <si>
    <t>AC124336.1</t>
  </si>
  <si>
    <t>AC142191.1</t>
  </si>
  <si>
    <t>AC154274.1</t>
  </si>
  <si>
    <t>AC155814.1</t>
  </si>
  <si>
    <t>AC162692.1</t>
  </si>
  <si>
    <t>AC164093.1</t>
  </si>
  <si>
    <t>Acacb</t>
  </si>
  <si>
    <t>Adamts3</t>
  </si>
  <si>
    <t>Adar</t>
  </si>
  <si>
    <t>Adm</t>
  </si>
  <si>
    <t>Adora3</t>
  </si>
  <si>
    <t>Adra2b</t>
  </si>
  <si>
    <t>Ahr</t>
  </si>
  <si>
    <t>AI606181</t>
  </si>
  <si>
    <t>Ak1</t>
  </si>
  <si>
    <t>Aldh1a3</t>
  </si>
  <si>
    <t>Aldoc</t>
  </si>
  <si>
    <t>Ankfy1</t>
  </si>
  <si>
    <t>Ap5s1</t>
  </si>
  <si>
    <t>Apln</t>
  </si>
  <si>
    <t>Aqp9</t>
  </si>
  <si>
    <t>Arf4</t>
  </si>
  <si>
    <t>Aspa</t>
  </si>
  <si>
    <t>Atp1b2</t>
  </si>
  <si>
    <t>AW011738</t>
  </si>
  <si>
    <t>Axl</t>
  </si>
  <si>
    <t>B230307C23Rik</t>
  </si>
  <si>
    <t>B2m</t>
  </si>
  <si>
    <t>C130050O18Rik</t>
  </si>
  <si>
    <t>C1qa</t>
  </si>
  <si>
    <t>C1qc</t>
  </si>
  <si>
    <t>C1ra</t>
  </si>
  <si>
    <t>C920025E04Rik</t>
  </si>
  <si>
    <t>Cc2d2a</t>
  </si>
  <si>
    <t>Ccbe1</t>
  </si>
  <si>
    <t>Ccl24</t>
  </si>
  <si>
    <t>Cd300a</t>
  </si>
  <si>
    <t>Cd38</t>
  </si>
  <si>
    <t>Cd4</t>
  </si>
  <si>
    <t>Cd97</t>
  </si>
  <si>
    <t>Cdc34-ps</t>
  </si>
  <si>
    <t>Cdc42ep2</t>
  </si>
  <si>
    <t>Cdc42ep5</t>
  </si>
  <si>
    <t>Cdh5</t>
  </si>
  <si>
    <t>Cdhr4</t>
  </si>
  <si>
    <t>Cdkn1a</t>
  </si>
  <si>
    <t>Chd3</t>
  </si>
  <si>
    <t>Chd5</t>
  </si>
  <si>
    <t>Clec2d</t>
  </si>
  <si>
    <t>Col1a2</t>
  </si>
  <si>
    <t>Col5a1</t>
  </si>
  <si>
    <t>Cox6b2</t>
  </si>
  <si>
    <t>Crlf1</t>
  </si>
  <si>
    <t>Crtc1</t>
  </si>
  <si>
    <t>Csf1</t>
  </si>
  <si>
    <t>Cxcl16</t>
  </si>
  <si>
    <t>D630023F18Rik</t>
  </si>
  <si>
    <t>Dcaf11</t>
  </si>
  <si>
    <t>Deptor</t>
  </si>
  <si>
    <t>Disp2</t>
  </si>
  <si>
    <t>Dlc1</t>
  </si>
  <si>
    <t>Dnahc1</t>
  </si>
  <si>
    <t>Doc2g</t>
  </si>
  <si>
    <t>Dync1h1</t>
  </si>
  <si>
    <t>Dzip1l</t>
  </si>
  <si>
    <t>Ece1</t>
  </si>
  <si>
    <t>Ecm1</t>
  </si>
  <si>
    <t>Efnb3</t>
  </si>
  <si>
    <t>Eif2ak2</t>
  </si>
  <si>
    <t>Entpd1</t>
  </si>
  <si>
    <t>Ephb2</t>
  </si>
  <si>
    <t>Fam118b</t>
  </si>
  <si>
    <t>Fam160a1</t>
  </si>
  <si>
    <t>Fam65c</t>
  </si>
  <si>
    <t>Fyco1</t>
  </si>
  <si>
    <t>Gapdh</t>
  </si>
  <si>
    <t>Gas6</t>
  </si>
  <si>
    <t>Gbp9</t>
  </si>
  <si>
    <t>Ggt5</t>
  </si>
  <si>
    <t>Glt28d2</t>
  </si>
  <si>
    <t>Gltp</t>
  </si>
  <si>
    <t>Gm10651</t>
  </si>
  <si>
    <t>Gm11837</t>
  </si>
  <si>
    <t>Gm12522</t>
  </si>
  <si>
    <t>Gm13086</t>
  </si>
  <si>
    <t>Gm14005</t>
  </si>
  <si>
    <t>Gm15471</t>
  </si>
  <si>
    <t>Gm15920</t>
  </si>
  <si>
    <t>Gm3695</t>
  </si>
  <si>
    <t>Gm6548</t>
  </si>
  <si>
    <t>Gm7592</t>
  </si>
  <si>
    <t>Gpatch11</t>
  </si>
  <si>
    <t>Gpr124</t>
  </si>
  <si>
    <t>H2-M2</t>
  </si>
  <si>
    <t>H2-Q2</t>
  </si>
  <si>
    <t>H2-T24</t>
  </si>
  <si>
    <t>Hexim2</t>
  </si>
  <si>
    <t>Hyal1</t>
  </si>
  <si>
    <t>Ifi35</t>
  </si>
  <si>
    <t>Il17rc</t>
  </si>
  <si>
    <t>Il6</t>
  </si>
  <si>
    <t>Irf9</t>
  </si>
  <si>
    <t>Itga5</t>
  </si>
  <si>
    <t>Itgax</t>
  </si>
  <si>
    <t>Kcnj12</t>
  </si>
  <si>
    <t>Kctd20</t>
  </si>
  <si>
    <t>Lair1</t>
  </si>
  <si>
    <t>Lama4</t>
  </si>
  <si>
    <t>Lbh</t>
  </si>
  <si>
    <t>Limk1</t>
  </si>
  <si>
    <t>Lox</t>
  </si>
  <si>
    <t>Luzp1</t>
  </si>
  <si>
    <t>Ly6c1</t>
  </si>
  <si>
    <t>Mafb</t>
  </si>
  <si>
    <t>Maged1</t>
  </si>
  <si>
    <t>Mcpt4</t>
  </si>
  <si>
    <t>Mdm2</t>
  </si>
  <si>
    <t>Med12l</t>
  </si>
  <si>
    <t>Mfap3l</t>
  </si>
  <si>
    <t>Mink1</t>
  </si>
  <si>
    <t>Mixl1</t>
  </si>
  <si>
    <t>Mmp13</t>
  </si>
  <si>
    <t>Mmp14</t>
  </si>
  <si>
    <t>Mnda</t>
  </si>
  <si>
    <t>Mocs1</t>
  </si>
  <si>
    <t>Mpzl3</t>
  </si>
  <si>
    <t>Ms4a7</t>
  </si>
  <si>
    <t>Mtcp1</t>
  </si>
  <si>
    <t>Mustn1</t>
  </si>
  <si>
    <t>Mylk</t>
  </si>
  <si>
    <t>Myo15</t>
  </si>
  <si>
    <t>Nfkbie</t>
  </si>
  <si>
    <t>Nod1</t>
  </si>
  <si>
    <t>Notch3</t>
  </si>
  <si>
    <t>Npl</t>
  </si>
  <si>
    <t>Nr4a1</t>
  </si>
  <si>
    <t>Nsmaf</t>
  </si>
  <si>
    <t>Nudt13</t>
  </si>
  <si>
    <t>Nudt8</t>
  </si>
  <si>
    <t>Ogfr</t>
  </si>
  <si>
    <t>Oxtr</t>
  </si>
  <si>
    <t>Pdzk1ip1</t>
  </si>
  <si>
    <t>Pecam1</t>
  </si>
  <si>
    <t>Pgf</t>
  </si>
  <si>
    <t>Phf11c</t>
  </si>
  <si>
    <t>Pilra</t>
  </si>
  <si>
    <t>Pip5k1a</t>
  </si>
  <si>
    <t>Pisd-ps2</t>
  </si>
  <si>
    <t>Pls3</t>
  </si>
  <si>
    <t>Pmepa1</t>
  </si>
  <si>
    <t>Pnpt1</t>
  </si>
  <si>
    <t>Ppa1</t>
  </si>
  <si>
    <t>Psme2</t>
  </si>
  <si>
    <t>Psme2b-ps</t>
  </si>
  <si>
    <t>Ptger4</t>
  </si>
  <si>
    <t>Ptk2b</t>
  </si>
  <si>
    <t>Pyroxd2</t>
  </si>
  <si>
    <t>Radil</t>
  </si>
  <si>
    <t>Rasgef1b</t>
  </si>
  <si>
    <t>Rbfox2</t>
  </si>
  <si>
    <t>Rnf31</t>
  </si>
  <si>
    <t>S1pr1</t>
  </si>
  <si>
    <t>Sema4c</t>
  </si>
  <si>
    <t>Sept1</t>
  </si>
  <si>
    <t>Serinc2</t>
  </si>
  <si>
    <t>Serpina3h</t>
  </si>
  <si>
    <t>Serpinb6a</t>
  </si>
  <si>
    <t>Serpinb9</t>
  </si>
  <si>
    <t>Sgk1</t>
  </si>
  <si>
    <t>Sh3rf1</t>
  </si>
  <si>
    <t>Slc25a44</t>
  </si>
  <si>
    <t>Slc26a2</t>
  </si>
  <si>
    <t>Slc5a3</t>
  </si>
  <si>
    <t>Smad6</t>
  </si>
  <si>
    <t>Smtnl2</t>
  </si>
  <si>
    <t>Snai1</t>
  </si>
  <si>
    <t>Snora28</t>
  </si>
  <si>
    <t>Soga1</t>
  </si>
  <si>
    <t>Sorbs3</t>
  </si>
  <si>
    <t>Sox12</t>
  </si>
  <si>
    <t>Spata31d1d</t>
  </si>
  <si>
    <t>St5</t>
  </si>
  <si>
    <t>Stac2</t>
  </si>
  <si>
    <t>Stxbp1</t>
  </si>
  <si>
    <t>Suv420h2</t>
  </si>
  <si>
    <t>Sytl5</t>
  </si>
  <si>
    <t>Tenc1</t>
  </si>
  <si>
    <t>Tgfb1i1</t>
  </si>
  <si>
    <t>Tgif1</t>
  </si>
  <si>
    <t>Tgif2</t>
  </si>
  <si>
    <t>Tmem27</t>
  </si>
  <si>
    <t>Tmem47</t>
  </si>
  <si>
    <t>Tmem86a</t>
  </si>
  <si>
    <t>Tnfrsf23</t>
  </si>
  <si>
    <t>Tnks1bp1</t>
  </si>
  <si>
    <t>Tor1aip1</t>
  </si>
  <si>
    <t>Traf5</t>
  </si>
  <si>
    <t>Trim12c</t>
  </si>
  <si>
    <t>Trim26</t>
  </si>
  <si>
    <t>Trp53</t>
  </si>
  <si>
    <t>Ttc23</t>
  </si>
  <si>
    <t>Usp42</t>
  </si>
  <si>
    <t>Vps33b</t>
  </si>
  <si>
    <t>Wdr19</t>
  </si>
  <si>
    <t>Wdr91</t>
  </si>
  <si>
    <t>Zcchc2</t>
  </si>
  <si>
    <t>Zfp101</t>
  </si>
  <si>
    <t>Zfp112</t>
  </si>
  <si>
    <t>Zfp334</t>
  </si>
  <si>
    <t>Zfp36l1</t>
  </si>
  <si>
    <t>Zfp446</t>
  </si>
  <si>
    <t>Zfp58</t>
  </si>
  <si>
    <t>Zfp595</t>
  </si>
  <si>
    <t>Zfp953</t>
  </si>
  <si>
    <t>List of genes characterized by the additive effect imposed by the absence of IKAROS and the induction of NOTCH</t>
  </si>
  <si>
    <t>List of genes characterized by the desensitize effect imposed by the absence of IKAROS and the induction of NOTCH</t>
  </si>
  <si>
    <t>2610027K06Rik</t>
  </si>
  <si>
    <t>A930017K11Rik</t>
  </si>
  <si>
    <t>AC153987.1</t>
  </si>
  <si>
    <t>B4galnt3</t>
  </si>
  <si>
    <t>Cd247</t>
  </si>
  <si>
    <t>Cyp4f39</t>
  </si>
  <si>
    <t>D430019H16Rik</t>
  </si>
  <si>
    <t>Dcaf12l1</t>
  </si>
  <si>
    <t>Dclk2</t>
  </si>
  <si>
    <t>Eva1c</t>
  </si>
  <si>
    <t>Gpr37</t>
  </si>
  <si>
    <t>Lrig1</t>
  </si>
  <si>
    <t>Nkapl</t>
  </si>
  <si>
    <t>Nrarp</t>
  </si>
  <si>
    <t>Padi2</t>
  </si>
  <si>
    <t>Prdm16</t>
  </si>
  <si>
    <t>Rph3al</t>
  </si>
  <si>
    <t>Rtn1</t>
  </si>
  <si>
    <t>Spic</t>
  </si>
  <si>
    <t>Thsd7b</t>
  </si>
  <si>
    <t>Tmem18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">
    <xf numFmtId="0" fontId="0" fillId="0" borderId="0" xfId="0"/>
    <xf numFmtId="0" fontId="1" fillId="0" borderId="0" xfId="0" applyFont="1"/>
    <xf numFmtId="0" fontId="2" fillId="0" borderId="0" xfId="1"/>
  </cellXfs>
  <cellStyles count="2">
    <cellStyle name="Normal" xfId="0" builtinId="0"/>
    <cellStyle name="Normal 2" xfId="1" xr:uid="{D87FF62B-BBD6-4DAC-BEC2-FE04A1609ADF}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3A82E-1D77-46C5-89E8-EE4567BB2A96}">
  <dimension ref="A1:E226"/>
  <sheetViews>
    <sheetView workbookViewId="0">
      <selection activeCell="B1" sqref="B1"/>
    </sheetView>
  </sheetViews>
  <sheetFormatPr baseColWidth="10" defaultRowHeight="15" x14ac:dyDescent="0.25"/>
  <cols>
    <col min="1" max="1" width="21.140625" customWidth="1"/>
    <col min="2" max="3" width="20.28515625" customWidth="1"/>
    <col min="4" max="4" width="24.5703125" customWidth="1"/>
    <col min="5" max="5" width="23.85546875" customWidth="1"/>
  </cols>
  <sheetData>
    <row r="1" spans="1:5" x14ac:dyDescent="0.25">
      <c r="B1" t="s">
        <v>227</v>
      </c>
    </row>
    <row r="3" spans="1:5" x14ac:dyDescent="0.25">
      <c r="B3" s="1" t="s">
        <v>0</v>
      </c>
      <c r="C3" s="1" t="s">
        <v>1</v>
      </c>
      <c r="D3" s="1" t="s">
        <v>2</v>
      </c>
      <c r="E3" s="1" t="s">
        <v>3</v>
      </c>
    </row>
    <row r="4" spans="1:5" x14ac:dyDescent="0.25">
      <c r="A4" t="s">
        <v>4</v>
      </c>
      <c r="B4">
        <v>15.473545172853299</v>
      </c>
      <c r="C4">
        <v>62.8090915602791</v>
      </c>
      <c r="D4">
        <v>18.514742907366401</v>
      </c>
      <c r="E4">
        <v>74.8363372452813</v>
      </c>
    </row>
    <row r="5" spans="1:5" x14ac:dyDescent="0.25">
      <c r="A5" t="s">
        <v>5</v>
      </c>
      <c r="B5">
        <v>38.388463945501897</v>
      </c>
      <c r="C5">
        <v>179.718453258728</v>
      </c>
      <c r="D5">
        <v>56.449558388945697</v>
      </c>
      <c r="E5">
        <v>212.530770454227</v>
      </c>
    </row>
    <row r="6" spans="1:5" x14ac:dyDescent="0.25">
      <c r="A6" t="s">
        <v>6</v>
      </c>
      <c r="B6">
        <v>2.84992672189435</v>
      </c>
      <c r="C6">
        <v>9.3290791170147394</v>
      </c>
      <c r="D6">
        <v>3.7506464131958999</v>
      </c>
      <c r="E6">
        <v>10.508928993317101</v>
      </c>
    </row>
    <row r="7" spans="1:5" x14ac:dyDescent="0.25">
      <c r="A7" t="s">
        <v>7</v>
      </c>
      <c r="B7">
        <v>4.2149964807296998</v>
      </c>
      <c r="C7">
        <v>12.205333253285101</v>
      </c>
      <c r="D7">
        <v>6.2569264986517101</v>
      </c>
      <c r="E7">
        <v>13.9600115471807</v>
      </c>
    </row>
    <row r="8" spans="1:5" x14ac:dyDescent="0.25">
      <c r="A8" t="s">
        <v>8</v>
      </c>
      <c r="B8">
        <v>2.7413279384768803</v>
      </c>
      <c r="C8">
        <v>9.4146105185714006</v>
      </c>
      <c r="D8">
        <v>4.8935038828490498</v>
      </c>
      <c r="E8">
        <v>10.4374550546388</v>
      </c>
    </row>
    <row r="9" spans="1:5" x14ac:dyDescent="0.25">
      <c r="A9" t="s">
        <v>9</v>
      </c>
      <c r="B9">
        <v>23.889844155847602</v>
      </c>
      <c r="C9">
        <v>50.673044219488801</v>
      </c>
      <c r="D9">
        <v>25.086682510868101</v>
      </c>
      <c r="E9">
        <v>56.369554509293003</v>
      </c>
    </row>
    <row r="10" spans="1:5" x14ac:dyDescent="0.25">
      <c r="A10" t="s">
        <v>10</v>
      </c>
      <c r="B10">
        <v>17.632103804531699</v>
      </c>
      <c r="C10">
        <v>44.557122419831998</v>
      </c>
      <c r="D10">
        <v>21.118652064370899</v>
      </c>
      <c r="E10">
        <v>51.77984260126</v>
      </c>
    </row>
    <row r="11" spans="1:5" x14ac:dyDescent="0.25">
      <c r="A11" t="s">
        <v>11</v>
      </c>
      <c r="B11">
        <v>2.6237784184144801</v>
      </c>
      <c r="C11">
        <v>7.5106553294571796</v>
      </c>
      <c r="D11">
        <v>3.2160889270886099</v>
      </c>
      <c r="E11">
        <v>10.526448818639</v>
      </c>
    </row>
    <row r="12" spans="1:5" x14ac:dyDescent="0.25">
      <c r="A12" t="s">
        <v>12</v>
      </c>
      <c r="B12">
        <v>266.80367449022799</v>
      </c>
      <c r="C12">
        <v>572.652281109564</v>
      </c>
      <c r="D12">
        <v>290.120190324813</v>
      </c>
      <c r="E12">
        <v>650.48340694133105</v>
      </c>
    </row>
    <row r="13" spans="1:5" x14ac:dyDescent="0.25">
      <c r="A13" t="s">
        <v>13</v>
      </c>
      <c r="B13">
        <v>1.2738695235166699</v>
      </c>
      <c r="C13">
        <v>9.7251026014536208</v>
      </c>
      <c r="D13">
        <v>3.0092277519002901</v>
      </c>
      <c r="E13">
        <v>11.974099179549199</v>
      </c>
    </row>
    <row r="14" spans="1:5" x14ac:dyDescent="0.25">
      <c r="A14" t="s">
        <v>14</v>
      </c>
      <c r="B14">
        <v>8.4757106049654496</v>
      </c>
      <c r="C14">
        <v>41.023855117037002</v>
      </c>
      <c r="D14">
        <v>10.866967687227699</v>
      </c>
      <c r="E14">
        <v>44.264089743482501</v>
      </c>
    </row>
    <row r="15" spans="1:5" x14ac:dyDescent="0.25">
      <c r="A15" t="s">
        <v>15</v>
      </c>
      <c r="B15">
        <v>5.0718694186752797</v>
      </c>
      <c r="C15">
        <v>18.940585323259899</v>
      </c>
      <c r="D15">
        <v>9.1193316018410506</v>
      </c>
      <c r="E15">
        <v>20.4755007011461</v>
      </c>
    </row>
    <row r="16" spans="1:5" x14ac:dyDescent="0.25">
      <c r="A16" t="s">
        <v>16</v>
      </c>
      <c r="B16">
        <v>1.89564342133746</v>
      </c>
      <c r="C16">
        <v>6.6869748372350504</v>
      </c>
      <c r="D16">
        <v>2.6376380792994101</v>
      </c>
      <c r="E16">
        <v>7.0030732703437799</v>
      </c>
    </row>
    <row r="17" spans="1:5" x14ac:dyDescent="0.25">
      <c r="A17" t="s">
        <v>17</v>
      </c>
      <c r="B17">
        <v>0.84568451713941895</v>
      </c>
      <c r="C17">
        <v>17.7553251926795</v>
      </c>
      <c r="D17">
        <v>3.29757283384181</v>
      </c>
      <c r="E17">
        <v>25.650915613393</v>
      </c>
    </row>
    <row r="18" spans="1:5" x14ac:dyDescent="0.25">
      <c r="A18" t="s">
        <v>18</v>
      </c>
      <c r="B18">
        <v>1.04772122003681</v>
      </c>
      <c r="C18">
        <v>10.014735490836101</v>
      </c>
      <c r="D18">
        <v>2.6137515051893199</v>
      </c>
      <c r="E18">
        <v>13.0695376557043</v>
      </c>
    </row>
    <row r="19" spans="1:5" x14ac:dyDescent="0.25">
      <c r="A19" t="s">
        <v>19</v>
      </c>
      <c r="B19">
        <v>2.7323772018319499</v>
      </c>
      <c r="C19">
        <v>40.105205314014903</v>
      </c>
      <c r="D19">
        <v>6.07849403027795</v>
      </c>
      <c r="E19">
        <v>41.697300072752597</v>
      </c>
    </row>
    <row r="20" spans="1:5" x14ac:dyDescent="0.25">
      <c r="A20" t="s">
        <v>20</v>
      </c>
      <c r="B20">
        <v>6.2975157410270004</v>
      </c>
      <c r="C20">
        <v>30.820436679713801</v>
      </c>
      <c r="D20">
        <v>11.2445380852371</v>
      </c>
      <c r="E20">
        <v>45.975777280900999</v>
      </c>
    </row>
    <row r="21" spans="1:5" x14ac:dyDescent="0.25">
      <c r="A21" t="s">
        <v>21</v>
      </c>
      <c r="B21">
        <v>1745.26193235653</v>
      </c>
      <c r="C21">
        <v>4340.4598001858003</v>
      </c>
      <c r="D21">
        <v>1916.10052047464</v>
      </c>
      <c r="E21">
        <v>5124.21143336367</v>
      </c>
    </row>
    <row r="22" spans="1:5" x14ac:dyDescent="0.25">
      <c r="A22" t="s">
        <v>22</v>
      </c>
      <c r="B22">
        <v>1.6846559817951401</v>
      </c>
      <c r="C22">
        <v>21.625744410640401</v>
      </c>
      <c r="D22">
        <v>6.1578769981609502</v>
      </c>
      <c r="E22">
        <v>25.131811543500401</v>
      </c>
    </row>
    <row r="23" spans="1:5" x14ac:dyDescent="0.25">
      <c r="A23" t="s">
        <v>23</v>
      </c>
      <c r="B23">
        <v>17.5423704546855</v>
      </c>
      <c r="C23">
        <v>44.620059986954097</v>
      </c>
      <c r="D23">
        <v>12.9598838410329</v>
      </c>
      <c r="E23">
        <v>48.159654169115001</v>
      </c>
    </row>
    <row r="24" spans="1:5" x14ac:dyDescent="0.25">
      <c r="A24" t="s">
        <v>24</v>
      </c>
      <c r="B24">
        <v>419.6641705394</v>
      </c>
      <c r="C24">
        <v>1232.01675474166</v>
      </c>
      <c r="D24">
        <v>572.68921668973303</v>
      </c>
      <c r="E24">
        <v>1497.1929140663501</v>
      </c>
    </row>
    <row r="25" spans="1:5" x14ac:dyDescent="0.25">
      <c r="A25" t="s">
        <v>25</v>
      </c>
      <c r="B25">
        <v>24.5861905395771</v>
      </c>
      <c r="C25">
        <v>53.892829123353799</v>
      </c>
      <c r="D25">
        <v>43.361175575715301</v>
      </c>
      <c r="E25">
        <v>85.280627550226399</v>
      </c>
    </row>
    <row r="26" spans="1:5" x14ac:dyDescent="0.25">
      <c r="A26" t="s">
        <v>26</v>
      </c>
      <c r="B26">
        <v>251.775809489582</v>
      </c>
      <c r="C26">
        <v>792.71435058370503</v>
      </c>
      <c r="D26">
        <v>288.80690251400603</v>
      </c>
      <c r="E26">
        <v>877.29170274861201</v>
      </c>
    </row>
    <row r="27" spans="1:5" x14ac:dyDescent="0.25">
      <c r="A27" t="s">
        <v>27</v>
      </c>
      <c r="B27">
        <v>42.245372537440502</v>
      </c>
      <c r="C27">
        <v>88.098891084907095</v>
      </c>
      <c r="D27">
        <v>57.3090307371736</v>
      </c>
      <c r="E27">
        <v>119.382023320757</v>
      </c>
    </row>
    <row r="28" spans="1:5" x14ac:dyDescent="0.25">
      <c r="A28" t="s">
        <v>28</v>
      </c>
      <c r="B28">
        <v>3.5651385391950501</v>
      </c>
      <c r="C28">
        <v>24.482793248857401</v>
      </c>
      <c r="D28">
        <v>7.1058165796808197</v>
      </c>
      <c r="E28">
        <v>38.609972364576301</v>
      </c>
    </row>
    <row r="29" spans="1:5" x14ac:dyDescent="0.25">
      <c r="A29" t="s">
        <v>29</v>
      </c>
      <c r="B29">
        <v>59.3733266761189</v>
      </c>
      <c r="C29">
        <v>224.84655874633</v>
      </c>
      <c r="D29">
        <v>72.565933539963794</v>
      </c>
      <c r="E29">
        <v>236.506479641537</v>
      </c>
    </row>
    <row r="30" spans="1:5" x14ac:dyDescent="0.25">
      <c r="A30" t="s">
        <v>30</v>
      </c>
      <c r="B30">
        <v>2911.21942924942</v>
      </c>
      <c r="C30">
        <v>5736.7458908722101</v>
      </c>
      <c r="D30">
        <v>3077.3993706196102</v>
      </c>
      <c r="E30">
        <v>6542.0463146657903</v>
      </c>
    </row>
    <row r="31" spans="1:5" x14ac:dyDescent="0.25">
      <c r="A31" t="s">
        <v>31</v>
      </c>
      <c r="B31">
        <v>1579.5716763589101</v>
      </c>
      <c r="C31">
        <v>7860.4876935538095</v>
      </c>
      <c r="D31">
        <v>1520.4759812116899</v>
      </c>
      <c r="E31">
        <v>8446.0809989637291</v>
      </c>
    </row>
    <row r="32" spans="1:5" x14ac:dyDescent="0.25">
      <c r="A32" t="s">
        <v>32</v>
      </c>
      <c r="B32">
        <v>3.4801484311689799</v>
      </c>
      <c r="C32">
        <v>10.256918095202</v>
      </c>
      <c r="D32">
        <v>5.2116981005472303</v>
      </c>
      <c r="E32">
        <v>17.628792140092699</v>
      </c>
    </row>
    <row r="33" spans="1:5" x14ac:dyDescent="0.25">
      <c r="A33" t="s">
        <v>33</v>
      </c>
      <c r="B33">
        <v>727.761011610884</v>
      </c>
      <c r="C33">
        <v>2100.2132962085602</v>
      </c>
      <c r="D33">
        <v>791.20955162334701</v>
      </c>
      <c r="E33">
        <v>2280.6915575899002</v>
      </c>
    </row>
    <row r="34" spans="1:5" x14ac:dyDescent="0.25">
      <c r="A34" t="s">
        <v>34</v>
      </c>
      <c r="B34">
        <v>1031.90068743244</v>
      </c>
      <c r="C34">
        <v>1956.34283376945</v>
      </c>
      <c r="D34">
        <v>1096.60899895996</v>
      </c>
      <c r="E34">
        <v>2300.6861380824098</v>
      </c>
    </row>
    <row r="35" spans="1:5" x14ac:dyDescent="0.25">
      <c r="A35" t="s">
        <v>35</v>
      </c>
      <c r="B35">
        <v>1.5912180623152201</v>
      </c>
      <c r="C35">
        <v>5.8360562990843103</v>
      </c>
      <c r="D35">
        <v>2.25410511964348</v>
      </c>
      <c r="E35">
        <v>7.4356407434962604</v>
      </c>
    </row>
    <row r="36" spans="1:5" x14ac:dyDescent="0.25">
      <c r="A36" t="s">
        <v>36</v>
      </c>
      <c r="B36">
        <v>1214.36226981039</v>
      </c>
      <c r="C36">
        <v>3085.80947861601</v>
      </c>
      <c r="D36">
        <v>1619.62111941336</v>
      </c>
      <c r="E36">
        <v>3433.9196320483302</v>
      </c>
    </row>
    <row r="37" spans="1:5" x14ac:dyDescent="0.25">
      <c r="A37" t="s">
        <v>37</v>
      </c>
      <c r="B37">
        <v>1268.5133758634299</v>
      </c>
      <c r="C37">
        <v>4953.5336499693103</v>
      </c>
      <c r="D37">
        <v>1512.9355959567499</v>
      </c>
      <c r="E37">
        <v>5894.7347639424497</v>
      </c>
    </row>
    <row r="38" spans="1:5" x14ac:dyDescent="0.25">
      <c r="A38" t="s">
        <v>38</v>
      </c>
      <c r="B38">
        <v>269.192463249909</v>
      </c>
      <c r="C38">
        <v>672.54598434895297</v>
      </c>
      <c r="D38">
        <v>316.22847242399098</v>
      </c>
      <c r="E38">
        <v>854.65103294475705</v>
      </c>
    </row>
    <row r="39" spans="1:5" x14ac:dyDescent="0.25">
      <c r="A39" t="s">
        <v>39</v>
      </c>
      <c r="B39">
        <v>22.146547350770099</v>
      </c>
      <c r="C39">
        <v>67.007772490751293</v>
      </c>
      <c r="D39">
        <v>24.983412968875001</v>
      </c>
      <c r="E39">
        <v>103.86764367939099</v>
      </c>
    </row>
    <row r="40" spans="1:5" x14ac:dyDescent="0.25">
      <c r="A40" t="s">
        <v>40</v>
      </c>
      <c r="B40">
        <v>2557.4533699614799</v>
      </c>
      <c r="C40">
        <v>12258.631102711901</v>
      </c>
      <c r="D40">
        <v>3157.8408985139399</v>
      </c>
      <c r="E40">
        <v>14295.9139425229</v>
      </c>
    </row>
    <row r="41" spans="1:5" x14ac:dyDescent="0.25">
      <c r="A41" t="s">
        <v>41</v>
      </c>
      <c r="B41">
        <v>17.146744860344601</v>
      </c>
      <c r="C41">
        <v>53.198163567678797</v>
      </c>
      <c r="D41">
        <v>23.3832800421273</v>
      </c>
      <c r="E41">
        <v>58.8181596662006</v>
      </c>
    </row>
    <row r="42" spans="1:5" x14ac:dyDescent="0.25">
      <c r="A42" t="s">
        <v>42</v>
      </c>
      <c r="B42">
        <v>67.140999551357694</v>
      </c>
      <c r="C42">
        <v>226.58424483008</v>
      </c>
      <c r="D42">
        <v>119.385788424711</v>
      </c>
      <c r="E42">
        <v>429.07262605675498</v>
      </c>
    </row>
    <row r="43" spans="1:5" x14ac:dyDescent="0.25">
      <c r="A43" t="s">
        <v>43</v>
      </c>
      <c r="B43">
        <v>141.62639055318499</v>
      </c>
      <c r="C43">
        <v>333.38478968872897</v>
      </c>
      <c r="D43">
        <v>236.215690276793</v>
      </c>
      <c r="E43">
        <v>567.58225671708999</v>
      </c>
    </row>
    <row r="44" spans="1:5" x14ac:dyDescent="0.25">
      <c r="A44" t="s">
        <v>44</v>
      </c>
      <c r="B44">
        <v>20.577706130067199</v>
      </c>
      <c r="C44">
        <v>55.3228334469581</v>
      </c>
      <c r="D44">
        <v>21.806675270763801</v>
      </c>
      <c r="E44">
        <v>72.358952106398903</v>
      </c>
    </row>
    <row r="45" spans="1:5" x14ac:dyDescent="0.25">
      <c r="A45" t="s">
        <v>45</v>
      </c>
      <c r="B45">
        <v>262.37535818961499</v>
      </c>
      <c r="C45">
        <v>505.484860602342</v>
      </c>
      <c r="D45">
        <v>282.63169460486199</v>
      </c>
      <c r="E45">
        <v>605.09617569371096</v>
      </c>
    </row>
    <row r="46" spans="1:5" x14ac:dyDescent="0.25">
      <c r="A46" t="s">
        <v>46</v>
      </c>
      <c r="B46">
        <v>8.9754596144013803</v>
      </c>
      <c r="C46">
        <v>26.970049707529501</v>
      </c>
      <c r="D46">
        <v>10.2523648870713</v>
      </c>
      <c r="E46">
        <v>36.341683939361197</v>
      </c>
    </row>
    <row r="47" spans="1:5" x14ac:dyDescent="0.25">
      <c r="A47" t="s">
        <v>47</v>
      </c>
      <c r="B47">
        <v>2.8454513535718799</v>
      </c>
      <c r="C47">
        <v>11.957350010135301</v>
      </c>
      <c r="D47">
        <v>3.6315719613713999</v>
      </c>
      <c r="E47">
        <v>12.7076250654767</v>
      </c>
    </row>
    <row r="48" spans="1:5" x14ac:dyDescent="0.25">
      <c r="A48" t="s">
        <v>48</v>
      </c>
      <c r="B48">
        <v>5.5867792920487602</v>
      </c>
      <c r="C48">
        <v>35.397122730917502</v>
      </c>
      <c r="D48">
        <v>10.949890186685</v>
      </c>
      <c r="E48">
        <v>36.644280463643</v>
      </c>
    </row>
    <row r="49" spans="1:5" x14ac:dyDescent="0.25">
      <c r="A49" t="s">
        <v>49</v>
      </c>
      <c r="B49">
        <v>89.850337391263494</v>
      </c>
      <c r="C49">
        <v>308.22363433834499</v>
      </c>
      <c r="D49">
        <v>95.867288765963906</v>
      </c>
      <c r="E49">
        <v>327.22745947653902</v>
      </c>
    </row>
    <row r="50" spans="1:5" x14ac:dyDescent="0.25">
      <c r="A50" t="s">
        <v>50</v>
      </c>
      <c r="B50">
        <v>28.566087980182001</v>
      </c>
      <c r="C50">
        <v>118.997802852281</v>
      </c>
      <c r="D50">
        <v>36.727018934018297</v>
      </c>
      <c r="E50">
        <v>177.737325383892</v>
      </c>
    </row>
    <row r="51" spans="1:5" x14ac:dyDescent="0.25">
      <c r="A51" t="s">
        <v>51</v>
      </c>
      <c r="B51">
        <v>1.98908134081738</v>
      </c>
      <c r="C51">
        <v>7.3540041266479399</v>
      </c>
      <c r="D51">
        <v>2.6256947922443601</v>
      </c>
      <c r="E51">
        <v>9.1850685729348491</v>
      </c>
    </row>
    <row r="52" spans="1:5" x14ac:dyDescent="0.25">
      <c r="A52" t="s">
        <v>52</v>
      </c>
      <c r="B52">
        <v>275.637835553662</v>
      </c>
      <c r="C52">
        <v>1929.97794555934</v>
      </c>
      <c r="D52">
        <v>316.62866758451298</v>
      </c>
      <c r="E52">
        <v>2092.8436710014798</v>
      </c>
    </row>
    <row r="53" spans="1:5" x14ac:dyDescent="0.25">
      <c r="A53" t="s">
        <v>53</v>
      </c>
      <c r="B53">
        <v>1.1607953717767401</v>
      </c>
      <c r="C53">
        <v>6.4786578653048599</v>
      </c>
      <c r="D53">
        <v>2.3910854201695901</v>
      </c>
      <c r="E53">
        <v>6.2870672097381899</v>
      </c>
    </row>
    <row r="54" spans="1:5" x14ac:dyDescent="0.25">
      <c r="A54" t="s">
        <v>54</v>
      </c>
      <c r="B54">
        <v>34.370332712563403</v>
      </c>
      <c r="C54">
        <v>76.258376520106097</v>
      </c>
      <c r="D54">
        <v>32.981350645100598</v>
      </c>
      <c r="E54">
        <v>101.68335602333001</v>
      </c>
    </row>
    <row r="55" spans="1:5" x14ac:dyDescent="0.25">
      <c r="A55" t="s">
        <v>55</v>
      </c>
      <c r="B55">
        <v>4.9520822144516599</v>
      </c>
      <c r="C55">
        <v>19.481838726251599</v>
      </c>
      <c r="D55">
        <v>5.6788159058265597</v>
      </c>
      <c r="E55">
        <v>23.831408482666699</v>
      </c>
    </row>
    <row r="56" spans="1:5" x14ac:dyDescent="0.25">
      <c r="A56" t="s">
        <v>56</v>
      </c>
      <c r="B56">
        <v>4.0303583259311004</v>
      </c>
      <c r="C56">
        <v>348.24096488916803</v>
      </c>
      <c r="D56">
        <v>14.923184521138699</v>
      </c>
      <c r="E56">
        <v>331.85548725823003</v>
      </c>
    </row>
    <row r="57" spans="1:5" x14ac:dyDescent="0.25">
      <c r="A57" t="s">
        <v>57</v>
      </c>
      <c r="B57">
        <v>81.5226146362413</v>
      </c>
      <c r="C57">
        <v>173.56007336745</v>
      </c>
      <c r="D57">
        <v>78.103149439711899</v>
      </c>
      <c r="E57">
        <v>229.11721984560501</v>
      </c>
    </row>
    <row r="58" spans="1:5" x14ac:dyDescent="0.25">
      <c r="A58" t="s">
        <v>58</v>
      </c>
      <c r="B58">
        <v>10463.007921616399</v>
      </c>
      <c r="C58">
        <v>19859.594206069502</v>
      </c>
      <c r="D58">
        <v>10061.230229442899</v>
      </c>
      <c r="E58">
        <v>22274.546635467799</v>
      </c>
    </row>
    <row r="59" spans="1:5" x14ac:dyDescent="0.25">
      <c r="A59" t="s">
        <v>59</v>
      </c>
      <c r="B59">
        <v>82.127183147555996</v>
      </c>
      <c r="C59">
        <v>197.72549821283999</v>
      </c>
      <c r="D59">
        <v>106.06345858557199</v>
      </c>
      <c r="E59">
        <v>261.15062091519502</v>
      </c>
    </row>
    <row r="60" spans="1:5" x14ac:dyDescent="0.25">
      <c r="A60" t="s">
        <v>60</v>
      </c>
      <c r="B60">
        <v>12.9432046739187</v>
      </c>
      <c r="C60">
        <v>57.3720185546251</v>
      </c>
      <c r="D60">
        <v>14.404450108624699</v>
      </c>
      <c r="E60">
        <v>70.713912806543405</v>
      </c>
    </row>
    <row r="61" spans="1:5" x14ac:dyDescent="0.25">
      <c r="A61" t="s">
        <v>61</v>
      </c>
      <c r="B61">
        <v>54.423374612119197</v>
      </c>
      <c r="C61">
        <v>177.25665769327199</v>
      </c>
      <c r="D61">
        <v>59.235761637100303</v>
      </c>
      <c r="E61">
        <v>212.449775556828</v>
      </c>
    </row>
    <row r="62" spans="1:5" x14ac:dyDescent="0.25">
      <c r="A62" t="s">
        <v>62</v>
      </c>
      <c r="B62">
        <v>143.17089418990901</v>
      </c>
      <c r="C62">
        <v>275.74432263972102</v>
      </c>
      <c r="D62">
        <v>260.469133916918</v>
      </c>
      <c r="E62">
        <v>469.59375865616801</v>
      </c>
    </row>
    <row r="63" spans="1:5" x14ac:dyDescent="0.25">
      <c r="A63" t="s">
        <v>63</v>
      </c>
      <c r="B63">
        <v>175.37939006676399</v>
      </c>
      <c r="C63">
        <v>1009.85374856805</v>
      </c>
      <c r="D63">
        <v>235.61476640182499</v>
      </c>
      <c r="E63">
        <v>1070.4493160397001</v>
      </c>
    </row>
    <row r="64" spans="1:5" x14ac:dyDescent="0.25">
      <c r="A64" t="s">
        <v>64</v>
      </c>
      <c r="B64">
        <v>1089.9177238305999</v>
      </c>
      <c r="C64">
        <v>8988.9566522001296</v>
      </c>
      <c r="D64">
        <v>1369.5996295826701</v>
      </c>
      <c r="E64">
        <v>10003.702916000801</v>
      </c>
    </row>
    <row r="65" spans="1:5" x14ac:dyDescent="0.25">
      <c r="A65" t="s">
        <v>65</v>
      </c>
      <c r="B65">
        <v>19.9298508210004</v>
      </c>
      <c r="C65">
        <v>54.779198448619802</v>
      </c>
      <c r="D65">
        <v>32.520535656431903</v>
      </c>
      <c r="E65">
        <v>61.7760526769802</v>
      </c>
    </row>
    <row r="66" spans="1:5" x14ac:dyDescent="0.25">
      <c r="A66" t="s">
        <v>66</v>
      </c>
      <c r="B66">
        <v>285.64497004501999</v>
      </c>
      <c r="C66">
        <v>606.81791086628596</v>
      </c>
      <c r="D66">
        <v>272.10435326964603</v>
      </c>
      <c r="E66">
        <v>695.11987477314199</v>
      </c>
    </row>
    <row r="67" spans="1:5" x14ac:dyDescent="0.25">
      <c r="A67" t="s">
        <v>67</v>
      </c>
      <c r="B67">
        <v>102.18125465100201</v>
      </c>
      <c r="C67">
        <v>213.884258730695</v>
      </c>
      <c r="D67">
        <v>96.904113408587605</v>
      </c>
      <c r="E67">
        <v>233.39521258546199</v>
      </c>
    </row>
    <row r="68" spans="1:5" x14ac:dyDescent="0.25">
      <c r="A68" t="s">
        <v>68</v>
      </c>
      <c r="B68">
        <v>26.942310505830399</v>
      </c>
      <c r="C68">
        <v>75.865741572048407</v>
      </c>
      <c r="D68">
        <v>43.270511666943499</v>
      </c>
      <c r="E68">
        <v>133.687490162713</v>
      </c>
    </row>
    <row r="69" spans="1:5" x14ac:dyDescent="0.25">
      <c r="A69" t="s">
        <v>69</v>
      </c>
      <c r="B69">
        <v>0.52609829417963605</v>
      </c>
      <c r="C69">
        <v>11.4413512780591</v>
      </c>
      <c r="D69">
        <v>2.1863251838514799</v>
      </c>
      <c r="E69">
        <v>13.810882661481299</v>
      </c>
    </row>
    <row r="70" spans="1:5" x14ac:dyDescent="0.25">
      <c r="A70" t="s">
        <v>70</v>
      </c>
      <c r="B70">
        <v>2051.5782165687501</v>
      </c>
      <c r="C70">
        <v>3765.8627409804299</v>
      </c>
      <c r="D70">
        <v>2154.3354671859101</v>
      </c>
      <c r="E70">
        <v>4453.5965172891201</v>
      </c>
    </row>
    <row r="71" spans="1:5" x14ac:dyDescent="0.25">
      <c r="A71" t="s">
        <v>71</v>
      </c>
      <c r="B71">
        <v>36.734632616772899</v>
      </c>
      <c r="C71">
        <v>85.618591692308698</v>
      </c>
      <c r="D71">
        <v>37.668655698927601</v>
      </c>
      <c r="E71">
        <v>113.321164362102</v>
      </c>
    </row>
    <row r="72" spans="1:5" x14ac:dyDescent="0.25">
      <c r="A72" t="s">
        <v>72</v>
      </c>
      <c r="B72">
        <v>2.4391402636158701</v>
      </c>
      <c r="C72">
        <v>26.067894127647499</v>
      </c>
      <c r="D72">
        <v>6.4578251121934702</v>
      </c>
      <c r="E72">
        <v>30.380055701652999</v>
      </c>
    </row>
    <row r="73" spans="1:5" x14ac:dyDescent="0.25">
      <c r="A73" t="s">
        <v>73</v>
      </c>
      <c r="B73">
        <v>17.6557124799231</v>
      </c>
      <c r="C73">
        <v>47.120074150483902</v>
      </c>
      <c r="D73">
        <v>24.1429448070886</v>
      </c>
      <c r="E73">
        <v>51.270886854909001</v>
      </c>
    </row>
    <row r="74" spans="1:5" x14ac:dyDescent="0.25">
      <c r="A74" t="s">
        <v>74</v>
      </c>
      <c r="B74">
        <v>7.0172029266501799</v>
      </c>
      <c r="C74">
        <v>141.521069406989</v>
      </c>
      <c r="D74">
        <v>14.6134122226832</v>
      </c>
      <c r="E74">
        <v>166.04412648426799</v>
      </c>
    </row>
    <row r="75" spans="1:5" x14ac:dyDescent="0.25">
      <c r="A75" t="s">
        <v>75</v>
      </c>
      <c r="B75">
        <v>3.78233610602999</v>
      </c>
      <c r="C75">
        <v>10.2396961721617</v>
      </c>
      <c r="D75">
        <v>4.9911329543977097</v>
      </c>
      <c r="E75">
        <v>14.2990423594969</v>
      </c>
    </row>
    <row r="76" spans="1:5" x14ac:dyDescent="0.25">
      <c r="A76" t="s">
        <v>76</v>
      </c>
      <c r="B76">
        <v>2813.0016959480699</v>
      </c>
      <c r="C76">
        <v>5352.2518049917799</v>
      </c>
      <c r="D76">
        <v>2517.3734415969202</v>
      </c>
      <c r="E76">
        <v>6140.7178604391402</v>
      </c>
    </row>
    <row r="77" spans="1:5" x14ac:dyDescent="0.25">
      <c r="A77" t="s">
        <v>77</v>
      </c>
      <c r="B77">
        <v>10.2841262341156</v>
      </c>
      <c r="C77">
        <v>31.270109308286699</v>
      </c>
      <c r="D77">
        <v>12.868217331130801</v>
      </c>
      <c r="E77">
        <v>36.895584185781601</v>
      </c>
    </row>
    <row r="78" spans="1:5" x14ac:dyDescent="0.25">
      <c r="A78" t="s">
        <v>78</v>
      </c>
      <c r="B78">
        <v>70.6332675418099</v>
      </c>
      <c r="C78">
        <v>276.89483995171003</v>
      </c>
      <c r="D78">
        <v>89.510292001929301</v>
      </c>
      <c r="E78">
        <v>390.87842731131298</v>
      </c>
    </row>
    <row r="79" spans="1:5" x14ac:dyDescent="0.25">
      <c r="A79" t="s">
        <v>79</v>
      </c>
      <c r="B79">
        <v>147.60656682371001</v>
      </c>
      <c r="C79">
        <v>745.74512921679195</v>
      </c>
      <c r="D79">
        <v>208.42550066263499</v>
      </c>
      <c r="E79">
        <v>948.53087178514397</v>
      </c>
    </row>
    <row r="80" spans="1:5" x14ac:dyDescent="0.25">
      <c r="A80" t="s">
        <v>80</v>
      </c>
      <c r="B80">
        <v>22.0342439977189</v>
      </c>
      <c r="C80">
        <v>42.003210378089904</v>
      </c>
      <c r="D80">
        <v>27.081611174398599</v>
      </c>
      <c r="E80">
        <v>58.622652312878202</v>
      </c>
    </row>
    <row r="81" spans="1:5" x14ac:dyDescent="0.25">
      <c r="A81" t="s">
        <v>81</v>
      </c>
      <c r="B81">
        <v>1167.7759868491901</v>
      </c>
      <c r="C81">
        <v>5252.19026873846</v>
      </c>
      <c r="D81">
        <v>1407.97992566729</v>
      </c>
      <c r="E81">
        <v>6411.9069390177001</v>
      </c>
    </row>
    <row r="82" spans="1:5" x14ac:dyDescent="0.25">
      <c r="A82" t="s">
        <v>82</v>
      </c>
      <c r="B82">
        <v>39.191406480181001</v>
      </c>
      <c r="C82">
        <v>107.035839137708</v>
      </c>
      <c r="D82">
        <v>49.162187637128703</v>
      </c>
      <c r="E82">
        <v>167.41137443348001</v>
      </c>
    </row>
    <row r="83" spans="1:5" x14ac:dyDescent="0.25">
      <c r="A83" t="s">
        <v>83</v>
      </c>
      <c r="B83">
        <v>2.85216440605558</v>
      </c>
      <c r="C83">
        <v>14.645319420251999</v>
      </c>
      <c r="D83">
        <v>6.1259269235340801</v>
      </c>
      <c r="E83">
        <v>21.248980572237699</v>
      </c>
    </row>
    <row r="84" spans="1:5" x14ac:dyDescent="0.25">
      <c r="A84" t="s">
        <v>84</v>
      </c>
      <c r="B84">
        <v>286.482392691683</v>
      </c>
      <c r="C84">
        <v>662.07102844431802</v>
      </c>
      <c r="D84">
        <v>312.730927451041</v>
      </c>
      <c r="E84">
        <v>754.57264480777997</v>
      </c>
    </row>
    <row r="85" spans="1:5" x14ac:dyDescent="0.25">
      <c r="A85" t="s">
        <v>85</v>
      </c>
      <c r="B85">
        <v>71.748655033679</v>
      </c>
      <c r="C85">
        <v>673.83329815320303</v>
      </c>
      <c r="D85">
        <v>78.410838963059106</v>
      </c>
      <c r="E85">
        <v>740.51022937416701</v>
      </c>
    </row>
    <row r="86" spans="1:5" x14ac:dyDescent="0.25">
      <c r="A86" t="s">
        <v>86</v>
      </c>
      <c r="B86">
        <v>4.9346836663528801</v>
      </c>
      <c r="C86">
        <v>174.869833977963</v>
      </c>
      <c r="D86">
        <v>11.101254968100401</v>
      </c>
      <c r="E86">
        <v>163.73007450323001</v>
      </c>
    </row>
    <row r="87" spans="1:5" x14ac:dyDescent="0.25">
      <c r="A87" t="s">
        <v>87</v>
      </c>
      <c r="B87">
        <v>303.52673236301001</v>
      </c>
      <c r="C87">
        <v>684.65770198533198</v>
      </c>
      <c r="D87">
        <v>336.74243328107701</v>
      </c>
      <c r="E87">
        <v>842.06610345291199</v>
      </c>
    </row>
    <row r="88" spans="1:5" x14ac:dyDescent="0.25">
      <c r="A88" t="s">
        <v>88</v>
      </c>
      <c r="B88">
        <v>378.01337710444199</v>
      </c>
      <c r="C88">
        <v>924.00812803437998</v>
      </c>
      <c r="D88">
        <v>354.18551248597402</v>
      </c>
      <c r="E88">
        <v>1124.17535745546</v>
      </c>
    </row>
    <row r="89" spans="1:5" x14ac:dyDescent="0.25">
      <c r="A89" t="s">
        <v>89</v>
      </c>
      <c r="B89">
        <v>23.3886282609392</v>
      </c>
      <c r="C89">
        <v>49.354404182001602</v>
      </c>
      <c r="D89">
        <v>28.988353450515302</v>
      </c>
      <c r="E89">
        <v>73.966902876256498</v>
      </c>
    </row>
    <row r="90" spans="1:5" x14ac:dyDescent="0.25">
      <c r="A90" t="s">
        <v>90</v>
      </c>
      <c r="B90">
        <v>54.907224780733102</v>
      </c>
      <c r="C90">
        <v>147.09673396900899</v>
      </c>
      <c r="D90">
        <v>62.581447874126297</v>
      </c>
      <c r="E90">
        <v>213.41228651559999</v>
      </c>
    </row>
    <row r="91" spans="1:5" x14ac:dyDescent="0.25">
      <c r="A91" t="s">
        <v>91</v>
      </c>
      <c r="B91">
        <v>1.7780939012750601</v>
      </c>
      <c r="C91">
        <v>8.2746373046831305</v>
      </c>
      <c r="D91">
        <v>2.9119389353156802</v>
      </c>
      <c r="E91">
        <v>19.303469807839502</v>
      </c>
    </row>
    <row r="92" spans="1:5" x14ac:dyDescent="0.25">
      <c r="A92" t="s">
        <v>92</v>
      </c>
      <c r="B92">
        <v>29.383956327105199</v>
      </c>
      <c r="C92">
        <v>200.11758563602501</v>
      </c>
      <c r="D92">
        <v>32.946923049115703</v>
      </c>
      <c r="E92">
        <v>222.74267899288401</v>
      </c>
    </row>
    <row r="93" spans="1:5" x14ac:dyDescent="0.25">
      <c r="A93" t="s">
        <v>93</v>
      </c>
      <c r="B93">
        <v>515.07615693421803</v>
      </c>
      <c r="C93">
        <v>1335.9145926835299</v>
      </c>
      <c r="D93">
        <v>513.28606097100396</v>
      </c>
      <c r="E93">
        <v>1567.46330097585</v>
      </c>
    </row>
    <row r="94" spans="1:5" x14ac:dyDescent="0.25">
      <c r="A94" t="s">
        <v>94</v>
      </c>
      <c r="B94">
        <v>20.6758872913673</v>
      </c>
      <c r="C94">
        <v>43.993026448327498</v>
      </c>
      <c r="D94">
        <v>24.953223578154301</v>
      </c>
      <c r="E94">
        <v>53.6483501806593</v>
      </c>
    </row>
    <row r="95" spans="1:5" x14ac:dyDescent="0.25">
      <c r="A95" t="s">
        <v>95</v>
      </c>
      <c r="B95">
        <v>2.3041921954547</v>
      </c>
      <c r="C95">
        <v>13.0204027839871</v>
      </c>
      <c r="D95">
        <v>5.87971451936831</v>
      </c>
      <c r="E95">
        <v>20.5599515683103</v>
      </c>
    </row>
    <row r="96" spans="1:5" x14ac:dyDescent="0.25">
      <c r="A96" t="s">
        <v>96</v>
      </c>
      <c r="B96">
        <v>5.5738561122724404</v>
      </c>
      <c r="C96">
        <v>27.220016325692399</v>
      </c>
      <c r="D96">
        <v>11.6315924127054</v>
      </c>
      <c r="E96">
        <v>36.338407716347803</v>
      </c>
    </row>
    <row r="97" spans="1:5" x14ac:dyDescent="0.25">
      <c r="A97" t="s">
        <v>97</v>
      </c>
      <c r="B97">
        <v>12.9998756865375</v>
      </c>
      <c r="C97">
        <v>30.032605194940398</v>
      </c>
      <c r="D97">
        <v>13.444226985085701</v>
      </c>
      <c r="E97">
        <v>48.258552782540598</v>
      </c>
    </row>
    <row r="98" spans="1:5" x14ac:dyDescent="0.25">
      <c r="A98" t="s">
        <v>98</v>
      </c>
      <c r="B98">
        <v>9.0018088991450895</v>
      </c>
      <c r="C98">
        <v>25.794227486192501</v>
      </c>
      <c r="D98">
        <v>13.4031150722021</v>
      </c>
      <c r="E98">
        <v>33.018358641224403</v>
      </c>
    </row>
    <row r="99" spans="1:5" x14ac:dyDescent="0.25">
      <c r="A99" t="s">
        <v>99</v>
      </c>
      <c r="B99">
        <v>0.20651207121985199</v>
      </c>
      <c r="C99">
        <v>8.3329306603111792</v>
      </c>
      <c r="D99">
        <v>1.7729430884388901</v>
      </c>
      <c r="E99">
        <v>10.2683491763574</v>
      </c>
    </row>
    <row r="100" spans="1:5" x14ac:dyDescent="0.25">
      <c r="A100" t="s">
        <v>100</v>
      </c>
      <c r="B100">
        <v>34.9259819359293</v>
      </c>
      <c r="C100">
        <v>67.772941400323205</v>
      </c>
      <c r="D100">
        <v>37.471655035685998</v>
      </c>
      <c r="E100">
        <v>80.932479328696303</v>
      </c>
    </row>
    <row r="101" spans="1:5" x14ac:dyDescent="0.25">
      <c r="A101" t="s">
        <v>101</v>
      </c>
      <c r="B101">
        <v>23.508415465162901</v>
      </c>
      <c r="C101">
        <v>57.444574024302</v>
      </c>
      <c r="D101">
        <v>25.4853398704273</v>
      </c>
      <c r="E101">
        <v>61.568055343404303</v>
      </c>
    </row>
    <row r="102" spans="1:5" x14ac:dyDescent="0.25">
      <c r="A102" t="s">
        <v>102</v>
      </c>
      <c r="B102">
        <v>117.736362304042</v>
      </c>
      <c r="C102">
        <v>381.46726136461302</v>
      </c>
      <c r="D102">
        <v>137.303725398051</v>
      </c>
      <c r="E102">
        <v>469.23727422583602</v>
      </c>
    </row>
    <row r="103" spans="1:5" x14ac:dyDescent="0.25">
      <c r="A103" t="s">
        <v>103</v>
      </c>
      <c r="B103">
        <v>2.5084665825133201</v>
      </c>
      <c r="C103">
        <v>28.807100579495501</v>
      </c>
      <c r="D103">
        <v>5.8558279452582198</v>
      </c>
      <c r="E103">
        <v>35.876777456941198</v>
      </c>
    </row>
    <row r="104" spans="1:5" x14ac:dyDescent="0.25">
      <c r="A104" t="s">
        <v>104</v>
      </c>
      <c r="B104">
        <v>1141.9525594199399</v>
      </c>
      <c r="C104">
        <v>2835.4402774701198</v>
      </c>
      <c r="D104">
        <v>1209.7834633326199</v>
      </c>
      <c r="E104">
        <v>3116.1870985025598</v>
      </c>
    </row>
    <row r="105" spans="1:5" x14ac:dyDescent="0.25">
      <c r="A105" t="s">
        <v>105</v>
      </c>
      <c r="B105">
        <v>7.1628364904264297</v>
      </c>
      <c r="C105">
        <v>108.856345548101</v>
      </c>
      <c r="D105">
        <v>15.3530702000727</v>
      </c>
      <c r="E105">
        <v>106.798724447282</v>
      </c>
    </row>
    <row r="106" spans="1:5" x14ac:dyDescent="0.25">
      <c r="A106" t="s">
        <v>106</v>
      </c>
      <c r="B106">
        <v>0.523860610018404</v>
      </c>
      <c r="C106">
        <v>24.356190414713002</v>
      </c>
      <c r="D106">
        <v>3.2160889270886099</v>
      </c>
      <c r="E106">
        <v>75.184289037479701</v>
      </c>
    </row>
    <row r="107" spans="1:5" x14ac:dyDescent="0.25">
      <c r="A107" t="s">
        <v>107</v>
      </c>
      <c r="B107">
        <v>23.8687410381151</v>
      </c>
      <c r="C107">
        <v>85.861999464731298</v>
      </c>
      <c r="D107">
        <v>27.032077342272299</v>
      </c>
      <c r="E107">
        <v>89.948852791197098</v>
      </c>
    </row>
    <row r="108" spans="1:5" x14ac:dyDescent="0.25">
      <c r="A108" t="s">
        <v>108</v>
      </c>
      <c r="B108">
        <v>3740.2359546954799</v>
      </c>
      <c r="C108">
        <v>8707.78441468233</v>
      </c>
      <c r="D108">
        <v>3839.3119048935</v>
      </c>
      <c r="E108">
        <v>9807.1585559737505</v>
      </c>
    </row>
    <row r="109" spans="1:5" x14ac:dyDescent="0.25">
      <c r="A109" t="s">
        <v>109</v>
      </c>
      <c r="B109">
        <v>75.291919656452905</v>
      </c>
      <c r="C109">
        <v>197.121934465762</v>
      </c>
      <c r="D109">
        <v>87.763717926758801</v>
      </c>
      <c r="E109">
        <v>223.333871913255</v>
      </c>
    </row>
    <row r="110" spans="1:5" x14ac:dyDescent="0.25">
      <c r="A110" t="s">
        <v>110</v>
      </c>
      <c r="B110">
        <v>49.920923107180002</v>
      </c>
      <c r="C110">
        <v>114.228647097875</v>
      </c>
      <c r="D110">
        <v>52.469644064479397</v>
      </c>
      <c r="E110">
        <v>141.089562073341</v>
      </c>
    </row>
    <row r="111" spans="1:5" x14ac:dyDescent="0.25">
      <c r="A111" t="s">
        <v>111</v>
      </c>
      <c r="B111">
        <v>1064.7377174487599</v>
      </c>
      <c r="C111">
        <v>3185.96023531131</v>
      </c>
      <c r="D111">
        <v>1151.1414493858699</v>
      </c>
      <c r="E111">
        <v>3936.9343898581001</v>
      </c>
    </row>
    <row r="112" spans="1:5" x14ac:dyDescent="0.25">
      <c r="A112" t="s">
        <v>112</v>
      </c>
      <c r="B112">
        <v>11.9039312653358</v>
      </c>
      <c r="C112">
        <v>31.113458105477399</v>
      </c>
      <c r="D112">
        <v>12.1229370470588</v>
      </c>
      <c r="E112">
        <v>44.512488680291803</v>
      </c>
    </row>
    <row r="113" spans="1:5" x14ac:dyDescent="0.25">
      <c r="A113" t="s">
        <v>113</v>
      </c>
      <c r="B113">
        <v>7.3710833206164397</v>
      </c>
      <c r="C113">
        <v>23.503686721882801</v>
      </c>
      <c r="D113">
        <v>14.2319802018975</v>
      </c>
      <c r="E113">
        <v>46.1492219120654</v>
      </c>
    </row>
    <row r="114" spans="1:5" x14ac:dyDescent="0.25">
      <c r="A114" t="s">
        <v>114</v>
      </c>
      <c r="B114">
        <v>1978.70973455634</v>
      </c>
      <c r="C114">
        <v>6569.4723774088297</v>
      </c>
      <c r="D114">
        <v>2145.06498356254</v>
      </c>
      <c r="E114">
        <v>7764.9612232908603</v>
      </c>
    </row>
    <row r="115" spans="1:5" x14ac:dyDescent="0.25">
      <c r="A115" t="s">
        <v>115</v>
      </c>
      <c r="B115">
        <v>87.009403296114797</v>
      </c>
      <c r="C115">
        <v>298.33387401519599</v>
      </c>
      <c r="D115">
        <v>106.863477180641</v>
      </c>
      <c r="E115">
        <v>329.83253814378298</v>
      </c>
    </row>
    <row r="116" spans="1:5" x14ac:dyDescent="0.25">
      <c r="A116" t="s">
        <v>116</v>
      </c>
      <c r="B116">
        <v>9.3867489978709298</v>
      </c>
      <c r="C116">
        <v>127.880709129648</v>
      </c>
      <c r="D116">
        <v>39.837737380243603</v>
      </c>
      <c r="E116">
        <v>269.45737346938603</v>
      </c>
    </row>
    <row r="117" spans="1:5" x14ac:dyDescent="0.25">
      <c r="A117" t="s">
        <v>117</v>
      </c>
      <c r="B117">
        <v>83.728968255798705</v>
      </c>
      <c r="C117">
        <v>242.92733532878501</v>
      </c>
      <c r="D117">
        <v>92.587781844319593</v>
      </c>
      <c r="E117">
        <v>278.91548635217498</v>
      </c>
    </row>
    <row r="118" spans="1:5" x14ac:dyDescent="0.25">
      <c r="A118" t="s">
        <v>118</v>
      </c>
      <c r="B118">
        <v>8559.5049793270591</v>
      </c>
      <c r="C118">
        <v>22007.664541852901</v>
      </c>
      <c r="D118">
        <v>8389.9326552250004</v>
      </c>
      <c r="E118">
        <v>25301.008041044399</v>
      </c>
    </row>
    <row r="119" spans="1:5" x14ac:dyDescent="0.25">
      <c r="A119" t="s">
        <v>119</v>
      </c>
      <c r="B119">
        <v>8.9883827941776993</v>
      </c>
      <c r="C119">
        <v>43.2532922029825</v>
      </c>
      <c r="D119">
        <v>15.7228991887674</v>
      </c>
      <c r="E119">
        <v>50.566219611282499</v>
      </c>
    </row>
    <row r="120" spans="1:5" x14ac:dyDescent="0.25">
      <c r="A120" t="s">
        <v>120</v>
      </c>
      <c r="B120">
        <v>7.3715862458075199</v>
      </c>
      <c r="C120">
        <v>15.665317386503</v>
      </c>
      <c r="D120">
        <v>10.1073029222665</v>
      </c>
      <c r="E120">
        <v>23.0760633486973</v>
      </c>
    </row>
    <row r="121" spans="1:5" x14ac:dyDescent="0.25">
      <c r="A121" t="s">
        <v>121</v>
      </c>
      <c r="B121">
        <v>117.294709302596</v>
      </c>
      <c r="C121">
        <v>212.15805494531401</v>
      </c>
      <c r="D121">
        <v>111.496856497533</v>
      </c>
      <c r="E121">
        <v>258.16322747317099</v>
      </c>
    </row>
    <row r="122" spans="1:5" x14ac:dyDescent="0.25">
      <c r="A122" t="s">
        <v>122</v>
      </c>
      <c r="B122">
        <v>46.287925134559899</v>
      </c>
      <c r="C122">
        <v>98.354434525797103</v>
      </c>
      <c r="D122">
        <v>44.8970680982452</v>
      </c>
      <c r="E122">
        <v>109.84175941741201</v>
      </c>
    </row>
    <row r="123" spans="1:5" x14ac:dyDescent="0.25">
      <c r="A123" t="s">
        <v>123</v>
      </c>
      <c r="B123">
        <v>38.397950429142099</v>
      </c>
      <c r="C123">
        <v>99.523418660259395</v>
      </c>
      <c r="D123">
        <v>83.563155965495</v>
      </c>
      <c r="E123">
        <v>272.64923012373401</v>
      </c>
    </row>
    <row r="124" spans="1:5" x14ac:dyDescent="0.25">
      <c r="A124" t="s">
        <v>124</v>
      </c>
      <c r="B124">
        <v>655.45926202221403</v>
      </c>
      <c r="C124">
        <v>2912.9279985723301</v>
      </c>
      <c r="D124">
        <v>731.64706978453398</v>
      </c>
      <c r="E124">
        <v>3325.4459128120502</v>
      </c>
    </row>
    <row r="125" spans="1:5" x14ac:dyDescent="0.25">
      <c r="A125" t="s">
        <v>125</v>
      </c>
      <c r="B125">
        <v>3.3631018362976701</v>
      </c>
      <c r="C125">
        <v>32.467368936768402</v>
      </c>
      <c r="D125">
        <v>6.69453542313844</v>
      </c>
      <c r="E125">
        <v>35.708490634413103</v>
      </c>
    </row>
    <row r="126" spans="1:5" x14ac:dyDescent="0.25">
      <c r="A126" t="s">
        <v>126</v>
      </c>
      <c r="B126">
        <v>42.656896972603498</v>
      </c>
      <c r="C126">
        <v>234.77761645574299</v>
      </c>
      <c r="D126">
        <v>66.451150575384801</v>
      </c>
      <c r="E126">
        <v>284.00002839474001</v>
      </c>
    </row>
    <row r="127" spans="1:5" x14ac:dyDescent="0.25">
      <c r="A127" t="s">
        <v>127</v>
      </c>
      <c r="B127">
        <v>184.95335026838299</v>
      </c>
      <c r="C127">
        <v>1463.82404303926</v>
      </c>
      <c r="D127">
        <v>197.048202318374</v>
      </c>
      <c r="E127">
        <v>1635.40279821577</v>
      </c>
    </row>
    <row r="128" spans="1:5" x14ac:dyDescent="0.25">
      <c r="A128" t="s">
        <v>128</v>
      </c>
      <c r="B128">
        <v>0.20651207121985199</v>
      </c>
      <c r="C128">
        <v>20.9451304686466</v>
      </c>
      <c r="D128">
        <v>11.5603092728629</v>
      </c>
      <c r="E128">
        <v>44.859338612457499</v>
      </c>
    </row>
    <row r="129" spans="1:5" x14ac:dyDescent="0.25">
      <c r="A129" t="s">
        <v>129</v>
      </c>
      <c r="B129">
        <v>4092.9534141131298</v>
      </c>
      <c r="C129">
        <v>9183.9674445285691</v>
      </c>
      <c r="D129">
        <v>3914.1681775393499</v>
      </c>
      <c r="E129">
        <v>11446.1434690688</v>
      </c>
    </row>
    <row r="130" spans="1:5" x14ac:dyDescent="0.25">
      <c r="A130" t="s">
        <v>130</v>
      </c>
      <c r="B130">
        <v>7.4386748805437302</v>
      </c>
      <c r="C130">
        <v>35.046386163170702</v>
      </c>
      <c r="D130">
        <v>9.5172490423862808</v>
      </c>
      <c r="E130">
        <v>42.093637401823599</v>
      </c>
    </row>
    <row r="131" spans="1:5" x14ac:dyDescent="0.25">
      <c r="A131" t="s">
        <v>131</v>
      </c>
      <c r="B131">
        <v>9.7451047601596592</v>
      </c>
      <c r="C131">
        <v>31.456410659427199</v>
      </c>
      <c r="D131">
        <v>11.345688524598099</v>
      </c>
      <c r="E131">
        <v>36.733478371596298</v>
      </c>
    </row>
    <row r="132" spans="1:5" x14ac:dyDescent="0.25">
      <c r="A132" t="s">
        <v>132</v>
      </c>
      <c r="B132">
        <v>145.980274723403</v>
      </c>
      <c r="C132">
        <v>347.89265119950397</v>
      </c>
      <c r="D132">
        <v>148.597207624296</v>
      </c>
      <c r="E132">
        <v>385.70611135527002</v>
      </c>
    </row>
    <row r="133" spans="1:5" x14ac:dyDescent="0.25">
      <c r="A133" t="s">
        <v>133</v>
      </c>
      <c r="B133">
        <v>4.1041600131509997</v>
      </c>
      <c r="C133">
        <v>24.8281273981538</v>
      </c>
      <c r="D133">
        <v>7.07596744392416</v>
      </c>
      <c r="E133">
        <v>30.917294508667901</v>
      </c>
    </row>
    <row r="134" spans="1:5" x14ac:dyDescent="0.25">
      <c r="A134" t="s">
        <v>134</v>
      </c>
      <c r="B134">
        <v>42.7210518363947</v>
      </c>
      <c r="C134">
        <v>1077.5106717327401</v>
      </c>
      <c r="D134">
        <v>144.64825749093799</v>
      </c>
      <c r="E134">
        <v>2496.7781674165399</v>
      </c>
    </row>
    <row r="135" spans="1:5" x14ac:dyDescent="0.25">
      <c r="A135" t="s">
        <v>135</v>
      </c>
      <c r="B135">
        <v>48.850054246842099</v>
      </c>
      <c r="C135">
        <v>293.58486175911202</v>
      </c>
      <c r="D135">
        <v>76.753371385784604</v>
      </c>
      <c r="E135">
        <v>318.18341786517499</v>
      </c>
    </row>
    <row r="136" spans="1:5" x14ac:dyDescent="0.25">
      <c r="A136" t="s">
        <v>136</v>
      </c>
      <c r="B136">
        <v>20.874412586223599</v>
      </c>
      <c r="C136">
        <v>57.770025414077097</v>
      </c>
      <c r="D136">
        <v>24.216365213324998</v>
      </c>
      <c r="E136">
        <v>82.515669214960894</v>
      </c>
    </row>
    <row r="137" spans="1:5" x14ac:dyDescent="0.25">
      <c r="A137" t="s">
        <v>137</v>
      </c>
      <c r="B137">
        <v>243.03925002880101</v>
      </c>
      <c r="C137">
        <v>1599.97677055794</v>
      </c>
      <c r="D137">
        <v>302.97057938008999</v>
      </c>
      <c r="E137">
        <v>1829.2982281980701</v>
      </c>
    </row>
    <row r="138" spans="1:5" x14ac:dyDescent="0.25">
      <c r="A138" t="s">
        <v>138</v>
      </c>
      <c r="B138">
        <v>7.4801850292249901</v>
      </c>
      <c r="C138">
        <v>18.306594718559499</v>
      </c>
      <c r="D138">
        <v>7.2750872097978503</v>
      </c>
      <c r="E138">
        <v>27.315444957598199</v>
      </c>
    </row>
    <row r="139" spans="1:5" x14ac:dyDescent="0.25">
      <c r="A139" t="s">
        <v>139</v>
      </c>
      <c r="B139">
        <v>14.892510625025</v>
      </c>
      <c r="C139">
        <v>86.460968009706207</v>
      </c>
      <c r="D139">
        <v>19.960992286016602</v>
      </c>
      <c r="E139">
        <v>114.64211999715501</v>
      </c>
    </row>
    <row r="140" spans="1:5" x14ac:dyDescent="0.25">
      <c r="A140" t="s">
        <v>140</v>
      </c>
      <c r="B140">
        <v>464.39596256561401</v>
      </c>
      <c r="C140">
        <v>2973.4890629002098</v>
      </c>
      <c r="D140">
        <v>505.19240860667998</v>
      </c>
      <c r="E140">
        <v>3623.0821335875798</v>
      </c>
    </row>
    <row r="141" spans="1:5" x14ac:dyDescent="0.25">
      <c r="A141" t="s">
        <v>141</v>
      </c>
      <c r="B141">
        <v>1.0521965883592701</v>
      </c>
      <c r="C141">
        <v>7.2626720863073801</v>
      </c>
      <c r="D141">
        <v>2.79076354462098</v>
      </c>
      <c r="E141">
        <v>9.8549396400335709</v>
      </c>
    </row>
    <row r="142" spans="1:5" x14ac:dyDescent="0.25">
      <c r="A142" t="s">
        <v>142</v>
      </c>
      <c r="B142">
        <v>6.5236640445068703</v>
      </c>
      <c r="C142">
        <v>61.517839054975802</v>
      </c>
      <c r="D142">
        <v>8.1116937488078609</v>
      </c>
      <c r="E142">
        <v>61.444508876992501</v>
      </c>
    </row>
    <row r="143" spans="1:5" x14ac:dyDescent="0.25">
      <c r="A143" t="s">
        <v>143</v>
      </c>
      <c r="B143">
        <v>30.3292888910172</v>
      </c>
      <c r="C143">
        <v>244.506386834713</v>
      </c>
      <c r="D143">
        <v>32.301390939224497</v>
      </c>
      <c r="E143">
        <v>344.99805582385102</v>
      </c>
    </row>
    <row r="144" spans="1:5" x14ac:dyDescent="0.25">
      <c r="A144" t="s">
        <v>144</v>
      </c>
      <c r="B144">
        <v>20.946982439664399</v>
      </c>
      <c r="C144">
        <v>46.040048187670102</v>
      </c>
      <c r="D144">
        <v>25.736774917225599</v>
      </c>
      <c r="E144">
        <v>69.271048816585406</v>
      </c>
    </row>
    <row r="145" spans="1:5" x14ac:dyDescent="0.25">
      <c r="A145" t="s">
        <v>145</v>
      </c>
      <c r="B145">
        <v>27.876689700629601</v>
      </c>
      <c r="C145">
        <v>90.425859070310494</v>
      </c>
      <c r="D145">
        <v>36.836591292622003</v>
      </c>
      <c r="E145">
        <v>110.74283173044</v>
      </c>
    </row>
    <row r="146" spans="1:5" x14ac:dyDescent="0.25">
      <c r="A146" t="s">
        <v>146</v>
      </c>
      <c r="B146">
        <v>24.591394816487501</v>
      </c>
      <c r="C146">
        <v>77.073706789607897</v>
      </c>
      <c r="D146">
        <v>30.034262358547899</v>
      </c>
      <c r="E146">
        <v>116.086046516983</v>
      </c>
    </row>
    <row r="147" spans="1:5" x14ac:dyDescent="0.25">
      <c r="A147" t="s">
        <v>147</v>
      </c>
      <c r="B147">
        <v>29.426933361259</v>
      </c>
      <c r="C147">
        <v>80.898509611310004</v>
      </c>
      <c r="D147">
        <v>40.827469384575203</v>
      </c>
      <c r="E147">
        <v>133.60348691361801</v>
      </c>
    </row>
    <row r="148" spans="1:5" x14ac:dyDescent="0.25">
      <c r="A148" t="s">
        <v>148</v>
      </c>
      <c r="B148">
        <v>14.4359737014362</v>
      </c>
      <c r="C148">
        <v>115.870387436847</v>
      </c>
      <c r="D148">
        <v>26.045144950500902</v>
      </c>
      <c r="E148">
        <v>149.18946845722999</v>
      </c>
    </row>
    <row r="149" spans="1:5" x14ac:dyDescent="0.25">
      <c r="A149" t="s">
        <v>149</v>
      </c>
      <c r="B149">
        <v>2122.0497401637899</v>
      </c>
      <c r="C149">
        <v>4222.1058812337596</v>
      </c>
      <c r="D149">
        <v>2245.7675875721202</v>
      </c>
      <c r="E149">
        <v>5714.8922055001003</v>
      </c>
    </row>
    <row r="150" spans="1:5" x14ac:dyDescent="0.25">
      <c r="A150" t="s">
        <v>150</v>
      </c>
      <c r="B150">
        <v>50.912937274879397</v>
      </c>
      <c r="C150">
        <v>110.76787425064499</v>
      </c>
      <c r="D150">
        <v>48.716497048363301</v>
      </c>
      <c r="E150">
        <v>134.10680038304201</v>
      </c>
    </row>
    <row r="151" spans="1:5" x14ac:dyDescent="0.25">
      <c r="A151" t="s">
        <v>151</v>
      </c>
      <c r="B151">
        <v>32.948324067611502</v>
      </c>
      <c r="C151">
        <v>70.568706566864506</v>
      </c>
      <c r="D151">
        <v>42.387588736179197</v>
      </c>
      <c r="E151">
        <v>83.280675724239501</v>
      </c>
    </row>
    <row r="152" spans="1:5" x14ac:dyDescent="0.25">
      <c r="A152" t="s">
        <v>152</v>
      </c>
      <c r="B152">
        <v>1488.0919760445199</v>
      </c>
      <c r="C152">
        <v>5238.6228944478198</v>
      </c>
      <c r="D152">
        <v>1658.6174990029699</v>
      </c>
      <c r="E152">
        <v>5879.6685557078999</v>
      </c>
    </row>
    <row r="153" spans="1:5" x14ac:dyDescent="0.25">
      <c r="A153" t="s">
        <v>153</v>
      </c>
      <c r="B153">
        <v>3.6737373226125198</v>
      </c>
      <c r="C153">
        <v>15.1837625005075</v>
      </c>
      <c r="D153">
        <v>10.1550760704867</v>
      </c>
      <c r="E153">
        <v>25.8543700501329</v>
      </c>
    </row>
    <row r="154" spans="1:5" x14ac:dyDescent="0.25">
      <c r="A154" t="s">
        <v>154</v>
      </c>
      <c r="B154">
        <v>722.90114831966298</v>
      </c>
      <c r="C154">
        <v>3744.9553496973199</v>
      </c>
      <c r="D154">
        <v>771.16927210605695</v>
      </c>
      <c r="E154">
        <v>4282.8097432719196</v>
      </c>
    </row>
    <row r="155" spans="1:5" x14ac:dyDescent="0.25">
      <c r="A155" t="s">
        <v>155</v>
      </c>
      <c r="B155">
        <v>52.916408680945501</v>
      </c>
      <c r="C155">
        <v>223.37251240546701</v>
      </c>
      <c r="D155">
        <v>60.315059212463801</v>
      </c>
      <c r="E155">
        <v>233.965314200199</v>
      </c>
    </row>
    <row r="156" spans="1:5" x14ac:dyDescent="0.25">
      <c r="A156" t="s">
        <v>156</v>
      </c>
      <c r="B156">
        <v>2.2085165918135501</v>
      </c>
      <c r="C156">
        <v>9.6884266462816697</v>
      </c>
      <c r="D156">
        <v>6.4181336282519696</v>
      </c>
      <c r="E156">
        <v>13.6695728956315</v>
      </c>
    </row>
    <row r="157" spans="1:5" x14ac:dyDescent="0.25">
      <c r="A157" t="s">
        <v>157</v>
      </c>
      <c r="B157">
        <v>46.018799796926302</v>
      </c>
      <c r="C157">
        <v>148.57670765450999</v>
      </c>
      <c r="D157">
        <v>59.681153216225603</v>
      </c>
      <c r="E157">
        <v>196.39655832710301</v>
      </c>
    </row>
    <row r="158" spans="1:5" x14ac:dyDescent="0.25">
      <c r="A158" t="s">
        <v>158</v>
      </c>
      <c r="B158">
        <v>44.349465018857103</v>
      </c>
      <c r="C158">
        <v>136.055472173238</v>
      </c>
      <c r="D158">
        <v>59.320045156413698</v>
      </c>
      <c r="E158">
        <v>148.746587846746</v>
      </c>
    </row>
    <row r="159" spans="1:5" x14ac:dyDescent="0.25">
      <c r="A159" t="s">
        <v>159</v>
      </c>
      <c r="B159">
        <v>1827.6827029578899</v>
      </c>
      <c r="C159">
        <v>3875.4057475766899</v>
      </c>
      <c r="D159">
        <v>1684.96267982469</v>
      </c>
      <c r="E159">
        <v>4625.2455761036099</v>
      </c>
    </row>
    <row r="160" spans="1:5" x14ac:dyDescent="0.25">
      <c r="A160" t="s">
        <v>160</v>
      </c>
      <c r="B160">
        <v>21.036212864319602</v>
      </c>
      <c r="C160">
        <v>51.436199246991499</v>
      </c>
      <c r="D160">
        <v>28.395858376800899</v>
      </c>
      <c r="E160">
        <v>59.314138484065701</v>
      </c>
    </row>
    <row r="161" spans="1:5" x14ac:dyDescent="0.25">
      <c r="A161" t="s">
        <v>161</v>
      </c>
      <c r="B161">
        <v>75.426290087517899</v>
      </c>
      <c r="C161">
        <v>378.68501210988597</v>
      </c>
      <c r="D161">
        <v>87.952595680397593</v>
      </c>
      <c r="E161">
        <v>425.51172929335399</v>
      </c>
    </row>
    <row r="162" spans="1:5" x14ac:dyDescent="0.25">
      <c r="A162" t="s">
        <v>162</v>
      </c>
      <c r="B162">
        <v>6.2411126019058702</v>
      </c>
      <c r="C162">
        <v>17.870326749256101</v>
      </c>
      <c r="D162">
        <v>8.4973276473339894</v>
      </c>
      <c r="E162">
        <v>19.313746094949099</v>
      </c>
    </row>
    <row r="163" spans="1:5" x14ac:dyDescent="0.25">
      <c r="A163" t="s">
        <v>163</v>
      </c>
      <c r="B163">
        <v>771.09013045523602</v>
      </c>
      <c r="C163">
        <v>2088.9325545353799</v>
      </c>
      <c r="D163">
        <v>903.15135149858804</v>
      </c>
      <c r="E163">
        <v>2241.1705451932498</v>
      </c>
    </row>
    <row r="164" spans="1:5" x14ac:dyDescent="0.25">
      <c r="A164" t="s">
        <v>164</v>
      </c>
      <c r="B164">
        <v>493.78749021945703</v>
      </c>
      <c r="C164">
        <v>990.14728272672198</v>
      </c>
      <c r="D164">
        <v>496.001215973689</v>
      </c>
      <c r="E164">
        <v>1173.9905218379299</v>
      </c>
    </row>
    <row r="165" spans="1:5" x14ac:dyDescent="0.25">
      <c r="A165" t="s">
        <v>165</v>
      </c>
      <c r="B165">
        <v>1141.8541412853999</v>
      </c>
      <c r="C165">
        <v>3244.8067614997699</v>
      </c>
      <c r="D165">
        <v>1173.31339820537</v>
      </c>
      <c r="E165">
        <v>3812.9174536932701</v>
      </c>
    </row>
    <row r="166" spans="1:5" x14ac:dyDescent="0.25">
      <c r="A166" t="s">
        <v>166</v>
      </c>
      <c r="B166">
        <v>98.162126635977501</v>
      </c>
      <c r="C166">
        <v>312.65343229748299</v>
      </c>
      <c r="D166">
        <v>103.745435152913</v>
      </c>
      <c r="E166">
        <v>381.576153080903</v>
      </c>
    </row>
    <row r="167" spans="1:5" x14ac:dyDescent="0.25">
      <c r="A167" t="s">
        <v>167</v>
      </c>
      <c r="B167">
        <v>145.38840340846801</v>
      </c>
      <c r="C167">
        <v>849.09298199497198</v>
      </c>
      <c r="D167">
        <v>156.92000567135699</v>
      </c>
      <c r="E167">
        <v>918.87469698933603</v>
      </c>
    </row>
    <row r="168" spans="1:5" x14ac:dyDescent="0.25">
      <c r="A168" t="s">
        <v>168</v>
      </c>
      <c r="B168">
        <v>243.81395909595599</v>
      </c>
      <c r="C168">
        <v>860.89996385549102</v>
      </c>
      <c r="D168">
        <v>253.27496255816601</v>
      </c>
      <c r="E168">
        <v>926.47394423071603</v>
      </c>
    </row>
    <row r="169" spans="1:5" x14ac:dyDescent="0.25">
      <c r="A169" t="s">
        <v>169</v>
      </c>
      <c r="B169">
        <v>9.5301448774859594</v>
      </c>
      <c r="C169">
        <v>27.242460673871701</v>
      </c>
      <c r="D169">
        <v>16.692606241765301</v>
      </c>
      <c r="E169">
        <v>33.819838768700599</v>
      </c>
    </row>
    <row r="170" spans="1:5" x14ac:dyDescent="0.25">
      <c r="A170" t="s">
        <v>170</v>
      </c>
      <c r="B170">
        <v>31.457792724255299</v>
      </c>
      <c r="C170">
        <v>197.36394908153801</v>
      </c>
      <c r="D170">
        <v>36.807159984677199</v>
      </c>
      <c r="E170">
        <v>230.57055181360599</v>
      </c>
    </row>
    <row r="171" spans="1:5" x14ac:dyDescent="0.25">
      <c r="A171" t="s">
        <v>171</v>
      </c>
      <c r="B171">
        <v>52.793184780585904</v>
      </c>
      <c r="C171">
        <v>130.971000131144</v>
      </c>
      <c r="D171">
        <v>60.656119239379898</v>
      </c>
      <c r="E171">
        <v>164.372023974271</v>
      </c>
    </row>
    <row r="172" spans="1:5" x14ac:dyDescent="0.25">
      <c r="A172" t="s">
        <v>172</v>
      </c>
      <c r="B172">
        <v>47.715608159809001</v>
      </c>
      <c r="C172">
        <v>103.433255415362</v>
      </c>
      <c r="D172">
        <v>61.085986754552003</v>
      </c>
      <c r="E172">
        <v>122.974787078155</v>
      </c>
    </row>
    <row r="173" spans="1:5" x14ac:dyDescent="0.25">
      <c r="A173" t="s">
        <v>173</v>
      </c>
      <c r="B173">
        <v>428.36756912367099</v>
      </c>
      <c r="C173">
        <v>1303.7573174179299</v>
      </c>
      <c r="D173">
        <v>438.18051664118798</v>
      </c>
      <c r="E173">
        <v>1700.5845437017899</v>
      </c>
    </row>
    <row r="174" spans="1:5" x14ac:dyDescent="0.25">
      <c r="A174" t="s">
        <v>174</v>
      </c>
      <c r="B174">
        <v>14.5992736868089</v>
      </c>
      <c r="C174">
        <v>44.562923058615901</v>
      </c>
      <c r="D174">
        <v>21.288262949452001</v>
      </c>
      <c r="E174">
        <v>49.323865942571999</v>
      </c>
    </row>
    <row r="175" spans="1:5" x14ac:dyDescent="0.25">
      <c r="A175" t="s">
        <v>175</v>
      </c>
      <c r="B175">
        <v>10.614900877881601</v>
      </c>
      <c r="C175">
        <v>21.4488809687432</v>
      </c>
      <c r="D175">
        <v>13.3413158618186</v>
      </c>
      <c r="E175">
        <v>37.6789689062986</v>
      </c>
    </row>
    <row r="176" spans="1:5" x14ac:dyDescent="0.25">
      <c r="A176" t="s">
        <v>176</v>
      </c>
      <c r="B176">
        <v>287.67139592979402</v>
      </c>
      <c r="C176">
        <v>2040.4793529009801</v>
      </c>
      <c r="D176">
        <v>459.70640949400803</v>
      </c>
      <c r="E176">
        <v>2309.0164232654902</v>
      </c>
    </row>
    <row r="177" spans="1:5" x14ac:dyDescent="0.25">
      <c r="A177" t="s">
        <v>177</v>
      </c>
      <c r="B177">
        <v>51.630461488246297</v>
      </c>
      <c r="C177">
        <v>276.14307997947401</v>
      </c>
      <c r="D177">
        <v>78.243669271812294</v>
      </c>
      <c r="E177">
        <v>440.08667893793</v>
      </c>
    </row>
    <row r="178" spans="1:5" x14ac:dyDescent="0.25">
      <c r="A178" t="s">
        <v>178</v>
      </c>
      <c r="B178">
        <v>3.26742623265651</v>
      </c>
      <c r="C178">
        <v>21.0025968765515</v>
      </c>
      <c r="D178">
        <v>6.4219952510283296</v>
      </c>
      <c r="E178">
        <v>38.241507328321802</v>
      </c>
    </row>
    <row r="179" spans="1:5" x14ac:dyDescent="0.25">
      <c r="A179" t="s">
        <v>179</v>
      </c>
      <c r="B179">
        <v>401.834827927552</v>
      </c>
      <c r="C179">
        <v>866.46966505870898</v>
      </c>
      <c r="D179">
        <v>362.346687539833</v>
      </c>
      <c r="E179">
        <v>1068.7687082242401</v>
      </c>
    </row>
    <row r="180" spans="1:5" x14ac:dyDescent="0.25">
      <c r="A180" t="s">
        <v>180</v>
      </c>
      <c r="B180">
        <v>43.099278882636902</v>
      </c>
      <c r="C180">
        <v>114.473180790532</v>
      </c>
      <c r="D180">
        <v>56.439775449846699</v>
      </c>
      <c r="E180">
        <v>122.04497411331501</v>
      </c>
    </row>
    <row r="181" spans="1:5" x14ac:dyDescent="0.25">
      <c r="A181" t="s">
        <v>181</v>
      </c>
      <c r="B181">
        <v>177.52757481410799</v>
      </c>
      <c r="C181">
        <v>394.07849674369101</v>
      </c>
      <c r="D181">
        <v>189.12755158896101</v>
      </c>
      <c r="E181">
        <v>471.70904396493398</v>
      </c>
    </row>
    <row r="182" spans="1:5" x14ac:dyDescent="0.25">
      <c r="A182" t="s">
        <v>182</v>
      </c>
      <c r="B182">
        <v>17.669138584890501</v>
      </c>
      <c r="C182">
        <v>39.565785799780997</v>
      </c>
      <c r="D182">
        <v>25.9910508219082</v>
      </c>
      <c r="E182">
        <v>49.067404411797099</v>
      </c>
    </row>
    <row r="183" spans="1:5" x14ac:dyDescent="0.25">
      <c r="A183" t="s">
        <v>183</v>
      </c>
      <c r="B183">
        <v>372.16283893914101</v>
      </c>
      <c r="C183">
        <v>1465.73667733971</v>
      </c>
      <c r="D183">
        <v>390.884994824297</v>
      </c>
      <c r="E183">
        <v>1731.6186874165201</v>
      </c>
    </row>
    <row r="184" spans="1:5" x14ac:dyDescent="0.25">
      <c r="A184" t="s">
        <v>184</v>
      </c>
      <c r="B184">
        <v>359.84480112139602</v>
      </c>
      <c r="C184">
        <v>890.636929299965</v>
      </c>
      <c r="D184">
        <v>436.08894478962799</v>
      </c>
      <c r="E184">
        <v>991.91070493356403</v>
      </c>
    </row>
    <row r="185" spans="1:5" x14ac:dyDescent="0.25">
      <c r="A185" t="s">
        <v>185</v>
      </c>
      <c r="B185">
        <v>54.827748713215897</v>
      </c>
      <c r="C185">
        <v>110.837799390897</v>
      </c>
      <c r="D185">
        <v>59.968096032986999</v>
      </c>
      <c r="E185">
        <v>126.080042899559</v>
      </c>
    </row>
    <row r="186" spans="1:5" x14ac:dyDescent="0.25">
      <c r="A186" t="s">
        <v>186</v>
      </c>
      <c r="B186">
        <v>65.9682868501868</v>
      </c>
      <c r="C186">
        <v>224.75448700136801</v>
      </c>
      <c r="D186">
        <v>71.739509604102693</v>
      </c>
      <c r="E186">
        <v>230.08356570496301</v>
      </c>
    </row>
    <row r="187" spans="1:5" x14ac:dyDescent="0.25">
      <c r="A187" t="s">
        <v>187</v>
      </c>
      <c r="B187">
        <v>16.001378226003101</v>
      </c>
      <c r="C187">
        <v>213.623659542289</v>
      </c>
      <c r="D187">
        <v>21.9858064128276</v>
      </c>
      <c r="E187">
        <v>303.477643899008</v>
      </c>
    </row>
    <row r="188" spans="1:5" x14ac:dyDescent="0.25">
      <c r="A188" t="s">
        <v>188</v>
      </c>
      <c r="B188">
        <v>11.8432878095856</v>
      </c>
      <c r="C188">
        <v>61.511609688802203</v>
      </c>
      <c r="D188">
        <v>16.754083360946598</v>
      </c>
      <c r="E188">
        <v>88.601943299172305</v>
      </c>
    </row>
    <row r="189" spans="1:5" x14ac:dyDescent="0.25">
      <c r="A189" t="s">
        <v>189</v>
      </c>
      <c r="B189">
        <v>12.4300295595154</v>
      </c>
      <c r="C189">
        <v>36.179731790551898</v>
      </c>
      <c r="D189">
        <v>16.0639592156835</v>
      </c>
      <c r="E189">
        <v>42.107433386062901</v>
      </c>
    </row>
    <row r="190" spans="1:5" x14ac:dyDescent="0.25">
      <c r="A190" t="s">
        <v>190</v>
      </c>
      <c r="B190">
        <v>40.134769233429402</v>
      </c>
      <c r="C190">
        <v>83.904395131483099</v>
      </c>
      <c r="D190">
        <v>40.113835247689899</v>
      </c>
      <c r="E190">
        <v>100.067829607739</v>
      </c>
    </row>
    <row r="191" spans="1:5" x14ac:dyDescent="0.25">
      <c r="A191" t="s">
        <v>191</v>
      </c>
      <c r="B191">
        <v>12.251601532009399</v>
      </c>
      <c r="C191">
        <v>28.440727243388</v>
      </c>
      <c r="D191">
        <v>13.8561886515562</v>
      </c>
      <c r="E191">
        <v>35.658016888023297</v>
      </c>
    </row>
    <row r="192" spans="1:5" x14ac:dyDescent="0.25">
      <c r="A192" t="s">
        <v>192</v>
      </c>
      <c r="B192">
        <v>195.69456730967599</v>
      </c>
      <c r="C192">
        <v>564.61192341624997</v>
      </c>
      <c r="D192">
        <v>191.343463226453</v>
      </c>
      <c r="E192">
        <v>630.39678095412899</v>
      </c>
    </row>
    <row r="193" spans="1:5" x14ac:dyDescent="0.25">
      <c r="A193" t="s">
        <v>193</v>
      </c>
      <c r="B193">
        <v>5.0455201339315803</v>
      </c>
      <c r="C193">
        <v>12.9176494593901</v>
      </c>
      <c r="D193">
        <v>6.2133733919338496</v>
      </c>
      <c r="E193">
        <v>18.944014384871998</v>
      </c>
    </row>
    <row r="194" spans="1:5" x14ac:dyDescent="0.25">
      <c r="A194" t="s">
        <v>194</v>
      </c>
      <c r="B194">
        <v>360.11531493723402</v>
      </c>
      <c r="C194">
        <v>1626.72016459734</v>
      </c>
      <c r="D194">
        <v>484.93251841703602</v>
      </c>
      <c r="E194">
        <v>1821.56173716584</v>
      </c>
    </row>
    <row r="195" spans="1:5" x14ac:dyDescent="0.25">
      <c r="A195" t="s">
        <v>195</v>
      </c>
      <c r="B195">
        <v>0.93688475245810698</v>
      </c>
      <c r="C195">
        <v>6.50589591123346</v>
      </c>
      <c r="D195">
        <v>2.0493448833253698</v>
      </c>
      <c r="E195">
        <v>9.4056713973125294</v>
      </c>
    </row>
    <row r="196" spans="1:5" x14ac:dyDescent="0.25">
      <c r="A196" t="s">
        <v>196</v>
      </c>
      <c r="B196">
        <v>19.208161002909399</v>
      </c>
      <c r="C196">
        <v>52.9373233718484</v>
      </c>
      <c r="D196">
        <v>22.399510599442301</v>
      </c>
      <c r="E196">
        <v>66.218556615099999</v>
      </c>
    </row>
    <row r="197" spans="1:5" x14ac:dyDescent="0.25">
      <c r="A197" t="s">
        <v>197</v>
      </c>
      <c r="B197">
        <v>1937.28520826627</v>
      </c>
      <c r="C197">
        <v>5264.0503486850002</v>
      </c>
      <c r="D197">
        <v>2291.4185513724001</v>
      </c>
      <c r="E197">
        <v>5996.8943613048896</v>
      </c>
    </row>
    <row r="198" spans="1:5" x14ac:dyDescent="0.25">
      <c r="A198" t="s">
        <v>198</v>
      </c>
      <c r="B198">
        <v>1.98908134081738</v>
      </c>
      <c r="C198">
        <v>14.597470914902001</v>
      </c>
      <c r="D198">
        <v>4.8341458662997798</v>
      </c>
      <c r="E198">
        <v>17.456166564681599</v>
      </c>
    </row>
    <row r="199" spans="1:5" x14ac:dyDescent="0.25">
      <c r="A199" t="s">
        <v>199</v>
      </c>
      <c r="B199">
        <v>22.740505078374699</v>
      </c>
      <c r="C199">
        <v>69.280513118375794</v>
      </c>
      <c r="D199">
        <v>23.387141664903702</v>
      </c>
      <c r="E199">
        <v>80.244884292322595</v>
      </c>
    </row>
    <row r="200" spans="1:5" x14ac:dyDescent="0.25">
      <c r="A200" t="s">
        <v>200</v>
      </c>
      <c r="B200">
        <v>31.263433034123</v>
      </c>
      <c r="C200">
        <v>87.746320628402501</v>
      </c>
      <c r="D200">
        <v>38.652443305374497</v>
      </c>
      <c r="E200">
        <v>93.671344023349207</v>
      </c>
    </row>
    <row r="201" spans="1:5" x14ac:dyDescent="0.25">
      <c r="A201" t="s">
        <v>201</v>
      </c>
      <c r="B201">
        <v>50.795152703123598</v>
      </c>
      <c r="C201">
        <v>101.607625827652</v>
      </c>
      <c r="D201">
        <v>48.4836665239566</v>
      </c>
      <c r="E201">
        <v>124.376302445558</v>
      </c>
    </row>
    <row r="202" spans="1:5" x14ac:dyDescent="0.25">
      <c r="A202" t="s">
        <v>202</v>
      </c>
      <c r="B202">
        <v>19.879122062176499</v>
      </c>
      <c r="C202">
        <v>61.290715005325801</v>
      </c>
      <c r="D202">
        <v>24.9756715595604</v>
      </c>
      <c r="E202">
        <v>66.702621034348695</v>
      </c>
    </row>
    <row r="203" spans="1:5" x14ac:dyDescent="0.25">
      <c r="A203" t="s">
        <v>203</v>
      </c>
      <c r="B203">
        <v>2.6260161025757101</v>
      </c>
      <c r="C203">
        <v>35.9121450290152</v>
      </c>
      <c r="D203">
        <v>6.9586536760058202</v>
      </c>
      <c r="E203">
        <v>37.834035326224601</v>
      </c>
    </row>
    <row r="204" spans="1:5" x14ac:dyDescent="0.25">
      <c r="A204" t="s">
        <v>204</v>
      </c>
      <c r="B204">
        <v>6.1347515026496398</v>
      </c>
      <c r="C204">
        <v>56.947022383322903</v>
      </c>
      <c r="D204">
        <v>12.3575464191336</v>
      </c>
      <c r="E204">
        <v>62.593785955955802</v>
      </c>
    </row>
    <row r="205" spans="1:5" x14ac:dyDescent="0.25">
      <c r="A205" t="s">
        <v>205</v>
      </c>
      <c r="B205">
        <v>36.581086988538097</v>
      </c>
      <c r="C205">
        <v>118.115032563764</v>
      </c>
      <c r="D205">
        <v>39.0169539148269</v>
      </c>
      <c r="E205">
        <v>160.325244933363</v>
      </c>
    </row>
    <row r="206" spans="1:5" x14ac:dyDescent="0.25">
      <c r="A206" t="s">
        <v>206</v>
      </c>
      <c r="B206">
        <v>32.161548247252099</v>
      </c>
      <c r="C206">
        <v>90.626392028443703</v>
      </c>
      <c r="D206">
        <v>32.011947519543</v>
      </c>
      <c r="E206">
        <v>113.58524086877399</v>
      </c>
    </row>
    <row r="207" spans="1:5" x14ac:dyDescent="0.25">
      <c r="A207" t="s">
        <v>207</v>
      </c>
      <c r="B207">
        <v>46.235226565072502</v>
      </c>
      <c r="C207">
        <v>104.999300482354</v>
      </c>
      <c r="D207">
        <v>60.670485556507302</v>
      </c>
      <c r="E207">
        <v>124.104202675084</v>
      </c>
    </row>
    <row r="208" spans="1:5" x14ac:dyDescent="0.25">
      <c r="A208" t="s">
        <v>208</v>
      </c>
      <c r="B208">
        <v>1342.4066439657299</v>
      </c>
      <c r="C208">
        <v>3459.9647544593199</v>
      </c>
      <c r="D208">
        <v>1380.7148070662199</v>
      </c>
      <c r="E208">
        <v>4001.6742242856899</v>
      </c>
    </row>
    <row r="209" spans="1:5" x14ac:dyDescent="0.25">
      <c r="A209" t="s">
        <v>209</v>
      </c>
      <c r="B209">
        <v>882.79534560535899</v>
      </c>
      <c r="C209">
        <v>2010.23096804331</v>
      </c>
      <c r="D209">
        <v>945.36341040760601</v>
      </c>
      <c r="E209">
        <v>2421.5016832167998</v>
      </c>
    </row>
    <row r="210" spans="1:5" x14ac:dyDescent="0.25">
      <c r="A210" t="s">
        <v>210</v>
      </c>
      <c r="B210">
        <v>1277.8599228620001</v>
      </c>
      <c r="C210">
        <v>2922.4015602709401</v>
      </c>
      <c r="D210">
        <v>1358.4649354456601</v>
      </c>
      <c r="E210">
        <v>3281.2405223763199</v>
      </c>
    </row>
    <row r="211" spans="1:5" x14ac:dyDescent="0.25">
      <c r="A211" t="s">
        <v>211</v>
      </c>
      <c r="B211">
        <v>2077.5567864168202</v>
      </c>
      <c r="C211">
        <v>3983.2658936473299</v>
      </c>
      <c r="D211">
        <v>2013.09373384786</v>
      </c>
      <c r="E211">
        <v>5135.6069098323196</v>
      </c>
    </row>
    <row r="212" spans="1:5" x14ac:dyDescent="0.25">
      <c r="A212" t="s">
        <v>212</v>
      </c>
      <c r="B212">
        <v>1577.70590262478</v>
      </c>
      <c r="C212">
        <v>3242.9036592791799</v>
      </c>
      <c r="D212">
        <v>1617.8947779622899</v>
      </c>
      <c r="E212">
        <v>4262.74799549002</v>
      </c>
    </row>
    <row r="213" spans="1:5" x14ac:dyDescent="0.25">
      <c r="A213" t="s">
        <v>213</v>
      </c>
      <c r="B213">
        <v>23.2559178769393</v>
      </c>
      <c r="C213">
        <v>134.83925598078099</v>
      </c>
      <c r="D213">
        <v>26.686493346413599</v>
      </c>
      <c r="E213">
        <v>154.980480668718</v>
      </c>
    </row>
    <row r="214" spans="1:5" x14ac:dyDescent="0.25">
      <c r="A214" t="s">
        <v>214</v>
      </c>
      <c r="B214">
        <v>231.18445311883201</v>
      </c>
      <c r="C214">
        <v>436.30436267518201</v>
      </c>
      <c r="D214">
        <v>219.163729777111</v>
      </c>
      <c r="E214">
        <v>544.685563589602</v>
      </c>
    </row>
    <row r="215" spans="1:5" x14ac:dyDescent="0.25">
      <c r="A215" t="s">
        <v>215</v>
      </c>
      <c r="B215">
        <v>115.91621343879299</v>
      </c>
      <c r="C215">
        <v>329.33579089027103</v>
      </c>
      <c r="D215">
        <v>114.707268626653</v>
      </c>
      <c r="E215">
        <v>391.06831430496902</v>
      </c>
    </row>
    <row r="216" spans="1:5" x14ac:dyDescent="0.25">
      <c r="A216" t="s">
        <v>216</v>
      </c>
      <c r="B216">
        <v>18.872910990821001</v>
      </c>
      <c r="C216">
        <v>92.661096795039796</v>
      </c>
      <c r="D216">
        <v>23.689530972770498</v>
      </c>
      <c r="E216">
        <v>104.253704721353</v>
      </c>
    </row>
    <row r="217" spans="1:5" x14ac:dyDescent="0.25">
      <c r="A217" t="s">
        <v>217</v>
      </c>
      <c r="B217">
        <v>968.63667190841397</v>
      </c>
      <c r="C217">
        <v>1895.29061346003</v>
      </c>
      <c r="D217">
        <v>1024.3048131698599</v>
      </c>
      <c r="E217">
        <v>2180.2335402799399</v>
      </c>
    </row>
    <row r="218" spans="1:5" x14ac:dyDescent="0.25">
      <c r="A218" t="s">
        <v>218</v>
      </c>
      <c r="B218">
        <v>169.45987723626399</v>
      </c>
      <c r="C218">
        <v>352.57200678078999</v>
      </c>
      <c r="D218">
        <v>164.194334798379</v>
      </c>
      <c r="E218">
        <v>403.98979304466701</v>
      </c>
    </row>
    <row r="219" spans="1:5" x14ac:dyDescent="0.25">
      <c r="A219" t="s">
        <v>219</v>
      </c>
      <c r="B219">
        <v>800.06449595852496</v>
      </c>
      <c r="C219">
        <v>1582.8848016085899</v>
      </c>
      <c r="D219">
        <v>858.66509802239204</v>
      </c>
      <c r="E219">
        <v>1846.48572301391</v>
      </c>
    </row>
    <row r="220" spans="1:5" x14ac:dyDescent="0.25">
      <c r="A220" t="s">
        <v>220</v>
      </c>
      <c r="B220">
        <v>46.586676113284902</v>
      </c>
      <c r="C220">
        <v>127.626545529716</v>
      </c>
      <c r="D220">
        <v>49.527515738443</v>
      </c>
      <c r="E220">
        <v>135.88132120359401</v>
      </c>
    </row>
    <row r="221" spans="1:5" x14ac:dyDescent="0.25">
      <c r="A221" t="s">
        <v>221</v>
      </c>
      <c r="B221">
        <v>3.88248707799361</v>
      </c>
      <c r="C221">
        <v>11.983182894695799</v>
      </c>
      <c r="D221">
        <v>6.5870640034049401</v>
      </c>
      <c r="E221">
        <v>14.1029594245373</v>
      </c>
    </row>
    <row r="222" spans="1:5" x14ac:dyDescent="0.25">
      <c r="A222" t="s">
        <v>222</v>
      </c>
      <c r="B222">
        <v>587.01912976792801</v>
      </c>
      <c r="C222">
        <v>1480.16684902825</v>
      </c>
      <c r="D222">
        <v>568.27945497806695</v>
      </c>
      <c r="E222">
        <v>1715.1854711450101</v>
      </c>
    </row>
    <row r="223" spans="1:5" x14ac:dyDescent="0.25">
      <c r="A223" t="s">
        <v>223</v>
      </c>
      <c r="B223">
        <v>66.577598603321505</v>
      </c>
      <c r="C223">
        <v>132.911382541352</v>
      </c>
      <c r="D223">
        <v>63.474971235851399</v>
      </c>
      <c r="E223">
        <v>189.430032375401</v>
      </c>
    </row>
    <row r="224" spans="1:5" x14ac:dyDescent="0.25">
      <c r="A224" t="s">
        <v>224</v>
      </c>
      <c r="B224">
        <v>36.753572762249199</v>
      </c>
      <c r="C224">
        <v>78.722970403576795</v>
      </c>
      <c r="D224">
        <v>36.870719878966902</v>
      </c>
      <c r="E224">
        <v>93.890960498242407</v>
      </c>
    </row>
    <row r="225" spans="1:5" x14ac:dyDescent="0.25">
      <c r="A225" t="s">
        <v>225</v>
      </c>
      <c r="B225">
        <v>77.206428511361594</v>
      </c>
      <c r="C225">
        <v>221.75194100818501</v>
      </c>
      <c r="D225">
        <v>80.634772855743805</v>
      </c>
      <c r="E225">
        <v>255.04233093212599</v>
      </c>
    </row>
    <row r="226" spans="1:5" x14ac:dyDescent="0.25">
      <c r="A226" t="s">
        <v>226</v>
      </c>
      <c r="B226">
        <v>89.254451743096098</v>
      </c>
      <c r="C226">
        <v>224.79529119754301</v>
      </c>
      <c r="D226">
        <v>92.371694503988394</v>
      </c>
      <c r="E226">
        <v>249.758432211529</v>
      </c>
    </row>
  </sheetData>
  <conditionalFormatting sqref="A3:A226">
    <cfRule type="duplicateValues" dxfId="2" priority="1"/>
  </conditionalFormatting>
  <conditionalFormatting sqref="A3:A226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91185-8512-412F-AD17-925236A184B3}">
  <dimension ref="A1:E24"/>
  <sheetViews>
    <sheetView tabSelected="1" workbookViewId="0">
      <selection activeCell="G13" sqref="G13"/>
    </sheetView>
  </sheetViews>
  <sheetFormatPr baseColWidth="10" defaultRowHeight="15" x14ac:dyDescent="0.25"/>
  <cols>
    <col min="1" max="1" width="18.140625" customWidth="1"/>
    <col min="2" max="2" width="20.42578125" customWidth="1"/>
    <col min="3" max="3" width="20.5703125" customWidth="1"/>
    <col min="4" max="4" width="24.7109375" customWidth="1"/>
    <col min="5" max="5" width="23" customWidth="1"/>
  </cols>
  <sheetData>
    <row r="1" spans="1:5" x14ac:dyDescent="0.25">
      <c r="B1" t="s">
        <v>228</v>
      </c>
    </row>
    <row r="3" spans="1:5" x14ac:dyDescent="0.25">
      <c r="A3" s="1"/>
      <c r="B3" s="1" t="s">
        <v>0</v>
      </c>
      <c r="C3" s="1" t="s">
        <v>1</v>
      </c>
      <c r="D3" s="1" t="s">
        <v>2</v>
      </c>
      <c r="E3" s="1" t="s">
        <v>3</v>
      </c>
    </row>
    <row r="4" spans="1:5" x14ac:dyDescent="0.25">
      <c r="A4" t="s">
        <v>229</v>
      </c>
      <c r="B4">
        <v>35.899172560158199</v>
      </c>
      <c r="C4" s="2">
        <v>1.5876624674480899</v>
      </c>
      <c r="D4">
        <v>59.762673450502703</v>
      </c>
      <c r="E4">
        <v>5.0155227912055702</v>
      </c>
    </row>
    <row r="5" spans="1:5" x14ac:dyDescent="0.25">
      <c r="A5" t="s">
        <v>230</v>
      </c>
      <c r="B5">
        <v>2.7390902543156499</v>
      </c>
      <c r="C5">
        <v>1.49352010437128</v>
      </c>
      <c r="D5">
        <v>5.6212185731834499</v>
      </c>
      <c r="E5">
        <v>0</v>
      </c>
    </row>
    <row r="6" spans="1:5" x14ac:dyDescent="0.25">
      <c r="A6" t="s">
        <v>231</v>
      </c>
      <c r="B6">
        <v>3.7716506104149099</v>
      </c>
      <c r="C6">
        <v>0.669839612149146</v>
      </c>
      <c r="D6">
        <v>8.0161656161294097</v>
      </c>
      <c r="E6">
        <v>0.335754589302732</v>
      </c>
    </row>
    <row r="7" spans="1:5" x14ac:dyDescent="0.25">
      <c r="A7" t="s">
        <v>232</v>
      </c>
      <c r="B7">
        <v>6.4324638091881798</v>
      </c>
      <c r="C7">
        <v>0.41184024611106601</v>
      </c>
      <c r="D7">
        <v>10.946010400146701</v>
      </c>
      <c r="E7">
        <v>1.6334570087601699</v>
      </c>
    </row>
    <row r="8" spans="1:5" x14ac:dyDescent="0.25">
      <c r="A8" t="s">
        <v>233</v>
      </c>
      <c r="B8">
        <v>7.6106577290636999</v>
      </c>
      <c r="C8">
        <v>5.2703751729002599</v>
      </c>
      <c r="D8">
        <v>15.3186607678497</v>
      </c>
      <c r="E8">
        <v>1.77476677461004</v>
      </c>
    </row>
    <row r="9" spans="1:5" x14ac:dyDescent="0.25">
      <c r="A9" t="s">
        <v>234</v>
      </c>
      <c r="B9">
        <v>6.75876308463166</v>
      </c>
      <c r="C9">
        <v>0.669839612149146</v>
      </c>
      <c r="D9">
        <v>11.8939499816666</v>
      </c>
      <c r="E9">
        <v>0.43256747315248001</v>
      </c>
    </row>
    <row r="10" spans="1:5" x14ac:dyDescent="0.25">
      <c r="A10" t="s">
        <v>235</v>
      </c>
      <c r="B10">
        <v>2.8106542573743201</v>
      </c>
      <c r="C10">
        <v>1.8456618334861701</v>
      </c>
      <c r="D10">
        <v>11.9164161268346</v>
      </c>
      <c r="E10">
        <v>0.671509178605464</v>
      </c>
    </row>
    <row r="11" spans="1:5" x14ac:dyDescent="0.25">
      <c r="A11" t="s">
        <v>236</v>
      </c>
      <c r="B11">
        <v>2.9304414615979502</v>
      </c>
      <c r="C11">
        <v>5.5111526158980304</v>
      </c>
      <c r="D11">
        <v>8.6325472639539491</v>
      </c>
      <c r="E11">
        <v>1.34301835721093</v>
      </c>
    </row>
    <row r="12" spans="1:5" x14ac:dyDescent="0.25">
      <c r="A12" t="s">
        <v>237</v>
      </c>
      <c r="B12">
        <v>208.45903234480801</v>
      </c>
      <c r="C12">
        <v>6.1112775881627099</v>
      </c>
      <c r="D12">
        <v>288.19186372227603</v>
      </c>
      <c r="E12">
        <v>7.7277175065522403</v>
      </c>
    </row>
    <row r="13" spans="1:5" x14ac:dyDescent="0.25">
      <c r="A13" t="s">
        <v>238</v>
      </c>
      <c r="B13">
        <v>3.05867647727543</v>
      </c>
      <c r="C13">
        <v>0</v>
      </c>
      <c r="D13">
        <v>6.5733600324437402</v>
      </c>
      <c r="E13">
        <v>1.0072637679081999</v>
      </c>
    </row>
    <row r="14" spans="1:5" x14ac:dyDescent="0.25">
      <c r="A14" t="s">
        <v>239</v>
      </c>
      <c r="B14">
        <v>1.1652707400992</v>
      </c>
      <c r="C14">
        <v>0.42045120763122401</v>
      </c>
      <c r="D14">
        <v>3.0928125975237002</v>
      </c>
      <c r="E14">
        <v>0</v>
      </c>
    </row>
    <row r="15" spans="1:5" x14ac:dyDescent="0.25">
      <c r="A15" t="s">
        <v>240</v>
      </c>
      <c r="B15">
        <v>120.50442585044701</v>
      </c>
      <c r="C15">
        <v>36.282485115148901</v>
      </c>
      <c r="D15">
        <v>302.69602764176801</v>
      </c>
      <c r="E15">
        <v>75.808153074639606</v>
      </c>
    </row>
    <row r="16" spans="1:5" x14ac:dyDescent="0.25">
      <c r="A16" t="s">
        <v>241</v>
      </c>
      <c r="B16">
        <v>5.9801672022284498</v>
      </c>
      <c r="C16">
        <v>3.99900542711831</v>
      </c>
      <c r="D16">
        <v>11.5304419733444</v>
      </c>
      <c r="E16">
        <v>4.5829553180530898</v>
      </c>
    </row>
    <row r="17" spans="1:5" x14ac:dyDescent="0.25">
      <c r="A17" t="s">
        <v>242</v>
      </c>
      <c r="B17">
        <v>45.923853101873199</v>
      </c>
      <c r="C17">
        <v>35.582018920689897</v>
      </c>
      <c r="D17">
        <v>94.972045965656804</v>
      </c>
      <c r="E17">
        <v>47.864876764682698</v>
      </c>
    </row>
    <row r="18" spans="1:5" x14ac:dyDescent="0.25">
      <c r="A18" t="s">
        <v>243</v>
      </c>
      <c r="B18">
        <v>113.190665891451</v>
      </c>
      <c r="C18">
        <v>50.721650931795203</v>
      </c>
      <c r="D18">
        <v>356.60102459788601</v>
      </c>
      <c r="E18">
        <v>41.9609658115766</v>
      </c>
    </row>
    <row r="19" spans="1:5" x14ac:dyDescent="0.25">
      <c r="A19" t="s">
        <v>244</v>
      </c>
      <c r="B19">
        <v>12.747881023505</v>
      </c>
      <c r="C19">
        <v>3.8623864700856401</v>
      </c>
      <c r="D19">
        <v>49.495887755018302</v>
      </c>
      <c r="E19">
        <v>6.6228217990409304</v>
      </c>
    </row>
    <row r="20" spans="1:5" x14ac:dyDescent="0.25">
      <c r="A20" t="s">
        <v>245</v>
      </c>
      <c r="B20">
        <v>174.12134467216501</v>
      </c>
      <c r="C20">
        <v>157.54859488392799</v>
      </c>
      <c r="D20">
        <v>381.12606718228801</v>
      </c>
      <c r="E20">
        <v>127.601009454607</v>
      </c>
    </row>
    <row r="21" spans="1:5" x14ac:dyDescent="0.25">
      <c r="A21" t="s">
        <v>246</v>
      </c>
      <c r="B21">
        <v>0.41302414243970398</v>
      </c>
      <c r="C21">
        <v>0</v>
      </c>
      <c r="D21">
        <v>5.1937922518456103</v>
      </c>
      <c r="E21">
        <v>0.335754589302732</v>
      </c>
    </row>
    <row r="22" spans="1:5" x14ac:dyDescent="0.25">
      <c r="A22" t="s">
        <v>247</v>
      </c>
      <c r="B22">
        <v>13.775463086090801</v>
      </c>
      <c r="C22">
        <v>5.0037648453420198</v>
      </c>
      <c r="D22">
        <v>54.600449772995901</v>
      </c>
      <c r="E22">
        <v>17.2102247951325</v>
      </c>
    </row>
    <row r="23" spans="1:5" x14ac:dyDescent="0.25">
      <c r="A23" t="s">
        <v>248</v>
      </c>
      <c r="B23">
        <v>3.17398831317659</v>
      </c>
      <c r="C23">
        <v>0.669839612149146</v>
      </c>
      <c r="D23">
        <v>8.16719014258077</v>
      </c>
      <c r="E23">
        <v>0.838976945380145</v>
      </c>
    </row>
    <row r="24" spans="1:5" x14ac:dyDescent="0.25">
      <c r="A24" t="s">
        <v>249</v>
      </c>
      <c r="B24">
        <v>177.757941528391</v>
      </c>
      <c r="C24">
        <v>37.283029049268201</v>
      </c>
      <c r="D24">
        <v>523.33405596826594</v>
      </c>
      <c r="E24">
        <v>62.720520011976198</v>
      </c>
    </row>
  </sheetData>
  <conditionalFormatting sqref="A3:A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dcterms:created xsi:type="dcterms:W3CDTF">2020-12-17T04:10:42Z</dcterms:created>
  <dcterms:modified xsi:type="dcterms:W3CDTF">2020-12-17T04:17:16Z</dcterms:modified>
</cp:coreProperties>
</file>